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240" yWindow="165" windowWidth="14805" windowHeight="7950"/>
  </bookViews>
  <sheets>
    <sheet name="Sheet2" sheetId="2" r:id="rId1"/>
    <sheet name="Sheet3" sheetId="3" r:id="rId2"/>
  </sheets>
  <calcPr calcId="125725"/>
</workbook>
</file>

<file path=xl/calcChain.xml><?xml version="1.0" encoding="utf-8"?>
<calcChain xmlns="http://schemas.openxmlformats.org/spreadsheetml/2006/main">
  <c r="I92" i="2"/>
  <c r="H92"/>
  <c r="G92"/>
  <c r="F92"/>
  <c r="E92"/>
  <c r="D92"/>
  <c r="C92"/>
  <c r="I91"/>
  <c r="H91"/>
  <c r="G91"/>
  <c r="F91"/>
  <c r="E91"/>
  <c r="D91"/>
  <c r="C91"/>
  <c r="B90"/>
  <c r="I89"/>
  <c r="H89"/>
  <c r="G89"/>
  <c r="F89"/>
  <c r="E89"/>
  <c r="D89"/>
  <c r="C89"/>
  <c r="I88"/>
  <c r="H88"/>
  <c r="G88"/>
  <c r="F88"/>
  <c r="E88"/>
  <c r="D88"/>
  <c r="C88"/>
  <c r="I86"/>
  <c r="H86"/>
  <c r="G86"/>
  <c r="F86"/>
  <c r="E86"/>
  <c r="D86"/>
  <c r="C86"/>
  <c r="I85"/>
  <c r="H85"/>
  <c r="G85"/>
  <c r="F85"/>
  <c r="E85"/>
  <c r="D85"/>
  <c r="C85"/>
  <c r="I83"/>
  <c r="H83"/>
  <c r="G83"/>
  <c r="F83"/>
  <c r="E83"/>
  <c r="D83"/>
  <c r="C83"/>
  <c r="I82"/>
  <c r="H82"/>
  <c r="G82"/>
  <c r="F82"/>
  <c r="E82"/>
  <c r="D82"/>
  <c r="C82"/>
  <c r="B81"/>
  <c r="I80"/>
  <c r="H80"/>
  <c r="G80"/>
  <c r="F80"/>
  <c r="E80"/>
  <c r="D80"/>
  <c r="C80"/>
  <c r="I79"/>
  <c r="H79"/>
  <c r="G79"/>
  <c r="F79"/>
  <c r="E79"/>
  <c r="D79"/>
  <c r="C79"/>
  <c r="I77"/>
  <c r="H77"/>
  <c r="G77"/>
  <c r="F77"/>
  <c r="E77"/>
  <c r="D77"/>
  <c r="C77"/>
  <c r="I76"/>
  <c r="H76"/>
  <c r="G76"/>
  <c r="F76"/>
  <c r="E76"/>
  <c r="D76"/>
  <c r="C76"/>
  <c r="I74"/>
  <c r="H74"/>
  <c r="G74"/>
  <c r="F74"/>
  <c r="E74"/>
  <c r="D74"/>
  <c r="C74"/>
  <c r="I73"/>
  <c r="H73"/>
  <c r="G73"/>
  <c r="F73"/>
  <c r="E73"/>
  <c r="D73"/>
  <c r="C73"/>
  <c r="I71"/>
  <c r="H71"/>
  <c r="G71"/>
  <c r="F71"/>
  <c r="E71"/>
  <c r="D71"/>
  <c r="C71"/>
  <c r="I70"/>
  <c r="H70"/>
  <c r="G70"/>
  <c r="F70"/>
  <c r="E70"/>
  <c r="D70"/>
  <c r="C70"/>
  <c r="I68"/>
  <c r="H68"/>
  <c r="G68"/>
  <c r="F68"/>
  <c r="E68"/>
  <c r="D68"/>
  <c r="C68"/>
  <c r="I67"/>
  <c r="H67"/>
  <c r="G67"/>
  <c r="F67"/>
  <c r="E67"/>
  <c r="D67"/>
  <c r="C67"/>
  <c r="I65"/>
  <c r="H65"/>
  <c r="G65"/>
  <c r="F65"/>
  <c r="E65"/>
  <c r="D65"/>
  <c r="C65"/>
  <c r="I64"/>
  <c r="H64"/>
  <c r="G64"/>
  <c r="F64"/>
  <c r="E64"/>
  <c r="D64"/>
  <c r="C64"/>
  <c r="I62"/>
  <c r="H62"/>
  <c r="G62"/>
  <c r="F62"/>
  <c r="E62"/>
  <c r="D62"/>
  <c r="C62"/>
  <c r="I61"/>
  <c r="H61"/>
  <c r="G61"/>
  <c r="F61"/>
  <c r="E61"/>
  <c r="D61"/>
  <c r="C61"/>
  <c r="I59"/>
  <c r="H59"/>
  <c r="G59"/>
  <c r="F59"/>
  <c r="E59"/>
  <c r="D59"/>
  <c r="C59"/>
  <c r="I58"/>
  <c r="H58"/>
  <c r="G58"/>
  <c r="F58"/>
  <c r="E58"/>
  <c r="D58"/>
  <c r="C58"/>
  <c r="I56"/>
  <c r="H56"/>
  <c r="G56"/>
  <c r="F56"/>
  <c r="E56"/>
  <c r="D56"/>
  <c r="C56"/>
  <c r="I55"/>
  <c r="H55"/>
  <c r="G55"/>
  <c r="F55"/>
  <c r="E55"/>
  <c r="D55"/>
  <c r="C55"/>
  <c r="I53"/>
  <c r="H53"/>
  <c r="G53"/>
  <c r="F53"/>
  <c r="E53"/>
  <c r="D53"/>
  <c r="C53"/>
  <c r="I52"/>
  <c r="H52"/>
  <c r="G52"/>
  <c r="F52"/>
  <c r="E52"/>
  <c r="D52"/>
  <c r="C52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C47"/>
  <c r="B45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C44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C43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C41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40"/>
  <c r="C40"/>
  <c r="V38"/>
  <c r="U38"/>
  <c r="T38"/>
  <c r="S38"/>
  <c r="R38"/>
  <c r="Q38"/>
  <c r="P38"/>
  <c r="O38"/>
  <c r="N38"/>
  <c r="M38"/>
  <c r="L38"/>
  <c r="K38"/>
  <c r="J38"/>
  <c r="I38"/>
  <c r="H38"/>
  <c r="G38"/>
  <c r="F38"/>
  <c r="E38"/>
  <c r="D38"/>
  <c r="C38"/>
  <c r="B36"/>
  <c r="V35"/>
  <c r="U35"/>
  <c r="T35"/>
  <c r="S35"/>
  <c r="R35"/>
  <c r="Q35"/>
  <c r="P35"/>
  <c r="O35"/>
  <c r="N35"/>
  <c r="M35"/>
  <c r="L35"/>
  <c r="K35"/>
  <c r="J35"/>
  <c r="I35"/>
  <c r="H35"/>
  <c r="G35"/>
  <c r="F35"/>
  <c r="E35"/>
  <c r="D35"/>
  <c r="C35"/>
  <c r="V34"/>
  <c r="U34"/>
  <c r="T34"/>
  <c r="S34"/>
  <c r="R34"/>
  <c r="Q34"/>
  <c r="P34"/>
  <c r="O34"/>
  <c r="N34"/>
  <c r="M34"/>
  <c r="L34"/>
  <c r="K34"/>
  <c r="J34"/>
  <c r="I34"/>
  <c r="H34"/>
  <c r="G34"/>
  <c r="F34"/>
  <c r="E34"/>
  <c r="D34"/>
  <c r="C34"/>
  <c r="V32"/>
  <c r="U32"/>
  <c r="T32"/>
  <c r="S32"/>
  <c r="R32"/>
  <c r="Q32"/>
  <c r="P32"/>
  <c r="O32"/>
  <c r="N32"/>
  <c r="M32"/>
  <c r="L32"/>
  <c r="K32"/>
  <c r="J32"/>
  <c r="I32"/>
  <c r="H32"/>
  <c r="G32"/>
  <c r="F32"/>
  <c r="E32"/>
  <c r="D32"/>
  <c r="C32"/>
  <c r="V31"/>
  <c r="U31"/>
  <c r="T31"/>
  <c r="S31"/>
  <c r="R31"/>
  <c r="Q31"/>
  <c r="P31"/>
  <c r="O31"/>
  <c r="N31"/>
  <c r="M31"/>
  <c r="L31"/>
  <c r="K31"/>
  <c r="J31"/>
  <c r="I31"/>
  <c r="H31"/>
  <c r="G31"/>
  <c r="F31"/>
  <c r="E31"/>
  <c r="D31"/>
  <c r="C31"/>
  <c r="V29"/>
  <c r="U29"/>
  <c r="T29"/>
  <c r="S29"/>
  <c r="R29"/>
  <c r="Q29"/>
  <c r="P29"/>
  <c r="O29"/>
  <c r="N29"/>
  <c r="M29"/>
  <c r="L29"/>
  <c r="K29"/>
  <c r="J29"/>
  <c r="I29"/>
  <c r="H29"/>
  <c r="G29"/>
  <c r="F29"/>
  <c r="E29"/>
  <c r="D29"/>
  <c r="C29"/>
  <c r="V28"/>
  <c r="U28"/>
  <c r="T28"/>
  <c r="S28"/>
  <c r="R28"/>
  <c r="Q28"/>
  <c r="P28"/>
  <c r="O28"/>
  <c r="N28"/>
  <c r="M28"/>
  <c r="L28"/>
  <c r="K28"/>
  <c r="J28"/>
  <c r="I28"/>
  <c r="H28"/>
  <c r="G28"/>
  <c r="F28"/>
  <c r="E28"/>
  <c r="D28"/>
  <c r="C28"/>
  <c r="V26"/>
  <c r="U26"/>
  <c r="T26"/>
  <c r="S26"/>
  <c r="R26"/>
  <c r="Q26"/>
  <c r="P26"/>
  <c r="O26"/>
  <c r="N26"/>
  <c r="M26"/>
  <c r="L26"/>
  <c r="K26"/>
  <c r="J26"/>
  <c r="I26"/>
  <c r="H26"/>
  <c r="G26"/>
  <c r="F26"/>
  <c r="E26"/>
  <c r="D26"/>
  <c r="C26"/>
  <c r="V25"/>
  <c r="U25"/>
  <c r="T25"/>
  <c r="S25"/>
  <c r="R25"/>
  <c r="Q25"/>
  <c r="P25"/>
  <c r="O25"/>
  <c r="N25"/>
  <c r="M25"/>
  <c r="L25"/>
  <c r="K25"/>
  <c r="J25"/>
  <c r="I25"/>
  <c r="H25"/>
  <c r="G25"/>
  <c r="F25"/>
  <c r="E25"/>
  <c r="D25"/>
  <c r="C25"/>
  <c r="V23"/>
  <c r="U23"/>
  <c r="T23"/>
  <c r="S23"/>
  <c r="R23"/>
  <c r="Q23"/>
  <c r="P23"/>
  <c r="O23"/>
  <c r="N23"/>
  <c r="M23"/>
  <c r="L23"/>
  <c r="K23"/>
  <c r="J23"/>
  <c r="I23"/>
  <c r="H23"/>
  <c r="G23"/>
  <c r="F23"/>
  <c r="E23"/>
  <c r="D23"/>
  <c r="C23"/>
  <c r="V22"/>
  <c r="U22"/>
  <c r="T22"/>
  <c r="S22"/>
  <c r="R22"/>
  <c r="Q22"/>
  <c r="P22"/>
  <c r="O22"/>
  <c r="N22"/>
  <c r="M22"/>
  <c r="L22"/>
  <c r="K22"/>
  <c r="J22"/>
  <c r="I22"/>
  <c r="H22"/>
  <c r="G22"/>
  <c r="F22"/>
  <c r="E22"/>
  <c r="D22"/>
  <c r="C22"/>
  <c r="V20"/>
  <c r="U20"/>
  <c r="T20"/>
  <c r="S20"/>
  <c r="R20"/>
  <c r="Q20"/>
  <c r="P20"/>
  <c r="O20"/>
  <c r="N20"/>
  <c r="M20"/>
  <c r="L20"/>
  <c r="K20"/>
  <c r="J20"/>
  <c r="I20"/>
  <c r="H20"/>
  <c r="G20"/>
  <c r="F20"/>
  <c r="E20"/>
  <c r="D20"/>
  <c r="C20"/>
  <c r="V17"/>
  <c r="U17"/>
  <c r="T17"/>
  <c r="S17"/>
  <c r="R17"/>
  <c r="Q17"/>
  <c r="P17"/>
  <c r="O17"/>
  <c r="N17"/>
  <c r="M17"/>
  <c r="L17"/>
  <c r="K17"/>
  <c r="J17"/>
  <c r="I17"/>
  <c r="H17"/>
  <c r="G17"/>
  <c r="F17"/>
  <c r="E17"/>
  <c r="D17"/>
  <c r="C17"/>
  <c r="V16"/>
  <c r="U16"/>
  <c r="T16"/>
  <c r="S16"/>
  <c r="R16"/>
  <c r="Q16"/>
  <c r="P16"/>
  <c r="O16"/>
  <c r="N16"/>
  <c r="M16"/>
  <c r="L16"/>
  <c r="K16"/>
  <c r="J16"/>
  <c r="I16"/>
  <c r="H16"/>
  <c r="G16"/>
  <c r="F16"/>
  <c r="E16"/>
  <c r="D16"/>
  <c r="C16"/>
  <c r="C15"/>
  <c r="V14"/>
  <c r="U14"/>
  <c r="T14"/>
  <c r="S14"/>
  <c r="R14"/>
  <c r="Q14"/>
  <c r="P14"/>
  <c r="O14"/>
  <c r="N14"/>
  <c r="M14"/>
  <c r="L14"/>
  <c r="K14"/>
  <c r="J14"/>
  <c r="I14"/>
  <c r="H14"/>
  <c r="G14"/>
  <c r="F14"/>
  <c r="E14"/>
  <c r="D14"/>
  <c r="C14"/>
  <c r="V13"/>
  <c r="U13"/>
  <c r="T13"/>
  <c r="S13"/>
  <c r="R13"/>
  <c r="Q13"/>
  <c r="P13"/>
  <c r="O13"/>
  <c r="N13"/>
  <c r="M13"/>
  <c r="L13"/>
  <c r="K13"/>
  <c r="J13"/>
  <c r="I13"/>
  <c r="H13"/>
  <c r="G13"/>
  <c r="F13"/>
  <c r="E13"/>
  <c r="D13"/>
  <c r="C13"/>
  <c r="C12"/>
  <c r="V11"/>
  <c r="U11"/>
  <c r="T11"/>
  <c r="S11"/>
  <c r="R11"/>
  <c r="Q11"/>
  <c r="P11"/>
  <c r="O11"/>
  <c r="N11"/>
  <c r="M11"/>
  <c r="L11"/>
  <c r="K11"/>
  <c r="J11"/>
  <c r="I11"/>
  <c r="H11"/>
  <c r="G11"/>
  <c r="F11"/>
  <c r="E11"/>
  <c r="D11"/>
  <c r="C11"/>
  <c r="V10"/>
  <c r="U10"/>
  <c r="T10"/>
  <c r="S10"/>
  <c r="R10"/>
  <c r="Q10"/>
  <c r="P10"/>
  <c r="O10"/>
  <c r="N10"/>
  <c r="M10"/>
  <c r="L10"/>
  <c r="K10"/>
  <c r="J10"/>
  <c r="I10"/>
  <c r="H10"/>
  <c r="G10"/>
  <c r="F10"/>
  <c r="E10"/>
  <c r="D10"/>
  <c r="C10"/>
  <c r="V8"/>
  <c r="U8"/>
  <c r="T8"/>
  <c r="S8"/>
  <c r="R8"/>
  <c r="Q8"/>
  <c r="P8"/>
  <c r="O8"/>
  <c r="N8"/>
  <c r="M8"/>
  <c r="L8"/>
  <c r="K8"/>
  <c r="J8"/>
  <c r="I8"/>
  <c r="H8"/>
  <c r="G8"/>
  <c r="F8"/>
  <c r="E8"/>
  <c r="D8"/>
  <c r="C8"/>
  <c r="V7"/>
  <c r="U7"/>
  <c r="T7"/>
  <c r="S7"/>
  <c r="R7"/>
  <c r="Q7"/>
  <c r="P7"/>
  <c r="O7"/>
  <c r="N7"/>
  <c r="M7"/>
  <c r="L7"/>
  <c r="K7"/>
  <c r="J7"/>
  <c r="I7"/>
  <c r="H7"/>
  <c r="G7"/>
  <c r="F7"/>
  <c r="E7"/>
  <c r="D7"/>
  <c r="C7"/>
</calcChain>
</file>

<file path=xl/sharedStrings.xml><?xml version="1.0" encoding="utf-8"?>
<sst xmlns="http://schemas.openxmlformats.org/spreadsheetml/2006/main" count="99" uniqueCount="47">
  <si>
    <t>positive</t>
    <phoneticPr fontId="3" type="noConversion"/>
  </si>
  <si>
    <t>HPV 16</t>
  </si>
  <si>
    <t>HPV 18</t>
  </si>
  <si>
    <t>HPV 26</t>
  </si>
  <si>
    <t>HPV 31</t>
  </si>
  <si>
    <t>HPV 33</t>
  </si>
  <si>
    <t>HPV 35</t>
  </si>
  <si>
    <t>HPV 39</t>
  </si>
  <si>
    <t>HPV 45</t>
  </si>
  <si>
    <t>HPV 51</t>
  </si>
  <si>
    <t>HPV 52</t>
  </si>
  <si>
    <t>HPV 53</t>
  </si>
  <si>
    <t>HPV 55</t>
  </si>
  <si>
    <t>HPV 56</t>
  </si>
  <si>
    <t>HPV 58</t>
  </si>
  <si>
    <t>HPV 59</t>
  </si>
  <si>
    <t>HPV 66</t>
  </si>
  <si>
    <t>HPV 68</t>
  </si>
  <si>
    <t>HPV 82</t>
  </si>
  <si>
    <t>HPV 83</t>
  </si>
  <si>
    <t>Total</t>
    <phoneticPr fontId="2" type="noConversion"/>
  </si>
  <si>
    <t>East</t>
    <phoneticPr fontId="2" type="noConversion"/>
  </si>
  <si>
    <t>West</t>
    <phoneticPr fontId="3" type="noConversion"/>
  </si>
  <si>
    <t>Shanghai</t>
    <phoneticPr fontId="2" type="noConversion"/>
  </si>
  <si>
    <t>Guiyang</t>
    <phoneticPr fontId="2" type="noConversion"/>
  </si>
  <si>
    <t>Xi'an</t>
    <phoneticPr fontId="2" type="noConversion"/>
  </si>
  <si>
    <t>Guangdong</t>
    <phoneticPr fontId="3" type="noConversion"/>
  </si>
  <si>
    <t>Nanning</t>
    <phoneticPr fontId="2" type="noConversion"/>
  </si>
  <si>
    <t>Changsha</t>
    <phoneticPr fontId="2" type="noConversion"/>
  </si>
  <si>
    <t>Anhui</t>
    <phoneticPr fontId="2" type="noConversion"/>
  </si>
  <si>
    <t>Kunming</t>
    <phoneticPr fontId="2" type="noConversion"/>
  </si>
  <si>
    <t>South</t>
    <phoneticPr fontId="3" type="noConversion"/>
  </si>
  <si>
    <t>Shenyang</t>
    <phoneticPr fontId="2" type="noConversion"/>
  </si>
  <si>
    <t>Jilin</t>
    <phoneticPr fontId="2" type="noConversion"/>
  </si>
  <si>
    <t>North</t>
    <phoneticPr fontId="3" type="noConversion"/>
  </si>
  <si>
    <t>Positive rate</t>
    <phoneticPr fontId="2" type="noConversion"/>
  </si>
  <si>
    <t>HPV6</t>
    <phoneticPr fontId="2" type="noConversion"/>
  </si>
  <si>
    <t>HPV11</t>
    <phoneticPr fontId="2" type="noConversion"/>
  </si>
  <si>
    <t>HPV40</t>
    <phoneticPr fontId="2" type="noConversion"/>
  </si>
  <si>
    <t>HPV42</t>
    <phoneticPr fontId="2" type="noConversion"/>
  </si>
  <si>
    <t>HPV44</t>
    <phoneticPr fontId="2" type="noConversion"/>
  </si>
  <si>
    <t>HPV61</t>
    <phoneticPr fontId="2" type="noConversion"/>
  </si>
  <si>
    <t>Infection rate</t>
  </si>
  <si>
    <t>North</t>
  </si>
  <si>
    <t xml:space="preserve">Table  S2. Region-specific hrHPV and lr HPV subtype prevalence by Tellgenplex™  HPV DNA Test </t>
  </si>
  <si>
    <t>proportion</t>
  </si>
  <si>
    <t>Shanghai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89">
    <xf numFmtId="0" fontId="0" fillId="0" borderId="0" xfId="0"/>
    <xf numFmtId="0" fontId="0" fillId="0" borderId="1" xfId="0" applyBorder="1" applyAlignment="1">
      <alignment horizontal="left" vertical="top"/>
    </xf>
    <xf numFmtId="0" fontId="4" fillId="2" borderId="3" xfId="0" applyFont="1" applyFill="1" applyBorder="1" applyAlignment="1">
      <alignment horizontal="left" vertical="top"/>
    </xf>
    <xf numFmtId="10" fontId="4" fillId="2" borderId="3" xfId="0" applyNumberFormat="1" applyFont="1" applyFill="1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4" fillId="0" borderId="5" xfId="0" applyFont="1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4" fillId="0" borderId="8" xfId="0" applyFont="1" applyBorder="1" applyAlignment="1">
      <alignment horizontal="center" vertical="top"/>
    </xf>
    <xf numFmtId="10" fontId="0" fillId="0" borderId="9" xfId="1" applyNumberFormat="1" applyFont="1" applyBorder="1" applyAlignment="1">
      <alignment horizontal="left" vertical="top"/>
    </xf>
    <xf numFmtId="10" fontId="0" fillId="0" borderId="3" xfId="1" applyNumberFormat="1" applyFont="1" applyBorder="1" applyAlignment="1">
      <alignment horizontal="left" vertical="top"/>
    </xf>
    <xf numFmtId="0" fontId="4" fillId="2" borderId="1" xfId="0" applyFont="1" applyFill="1" applyBorder="1" applyAlignment="1">
      <alignment horizontal="left" vertical="top"/>
    </xf>
    <xf numFmtId="0" fontId="4" fillId="2" borderId="6" xfId="0" applyFont="1" applyFill="1" applyBorder="1" applyAlignment="1">
      <alignment horizontal="left" vertical="top"/>
    </xf>
    <xf numFmtId="0" fontId="4" fillId="2" borderId="7" xfId="0" applyFont="1" applyFill="1" applyBorder="1" applyAlignment="1">
      <alignment horizontal="left" vertical="top"/>
    </xf>
    <xf numFmtId="0" fontId="4" fillId="2" borderId="8" xfId="0" applyFont="1" applyFill="1" applyBorder="1" applyAlignment="1">
      <alignment horizontal="left" vertical="top"/>
    </xf>
    <xf numFmtId="10" fontId="4" fillId="2" borderId="9" xfId="0" applyNumberFormat="1" applyFont="1" applyFill="1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10" fontId="0" fillId="0" borderId="9" xfId="1" applyNumberFormat="1" applyFont="1" applyBorder="1" applyAlignment="1" applyProtection="1">
      <alignment horizontal="left" vertical="top"/>
      <protection locked="0"/>
    </xf>
    <xf numFmtId="0" fontId="0" fillId="0" borderId="6" xfId="0" applyFill="1" applyBorder="1" applyAlignment="1">
      <alignment horizontal="left" vertical="top"/>
    </xf>
    <xf numFmtId="0" fontId="0" fillId="0" borderId="8" xfId="0" applyFill="1" applyBorder="1" applyAlignment="1">
      <alignment horizontal="left" vertical="top"/>
    </xf>
    <xf numFmtId="0" fontId="4" fillId="2" borderId="1" xfId="0" applyFont="1" applyFill="1" applyBorder="1"/>
    <xf numFmtId="0" fontId="0" fillId="0" borderId="1" xfId="0" applyFill="1" applyBorder="1" applyAlignment="1">
      <alignment horizontal="left" vertical="top"/>
    </xf>
    <xf numFmtId="0" fontId="0" fillId="0" borderId="3" xfId="0" applyFill="1" applyBorder="1" applyAlignment="1">
      <alignment horizontal="left" vertical="top"/>
    </xf>
    <xf numFmtId="0" fontId="4" fillId="0" borderId="10" xfId="0" applyFont="1" applyBorder="1" applyAlignment="1">
      <alignment horizontal="center" vertical="top"/>
    </xf>
    <xf numFmtId="10" fontId="0" fillId="0" borderId="11" xfId="1" applyNumberFormat="1" applyFont="1" applyBorder="1" applyAlignment="1">
      <alignment horizontal="left" vertical="top"/>
    </xf>
    <xf numFmtId="10" fontId="0" fillId="0" borderId="0" xfId="1" applyNumberFormat="1" applyFont="1" applyBorder="1" applyAlignment="1">
      <alignment horizontal="left" vertical="top"/>
    </xf>
    <xf numFmtId="0" fontId="0" fillId="0" borderId="10" xfId="0" applyBorder="1" applyAlignment="1">
      <alignment horizontal="left" vertical="top"/>
    </xf>
    <xf numFmtId="10" fontId="0" fillId="0" borderId="11" xfId="1" applyNumberFormat="1" applyFont="1" applyBorder="1" applyAlignment="1" applyProtection="1">
      <alignment horizontal="left" vertical="top"/>
      <protection locked="0"/>
    </xf>
    <xf numFmtId="0" fontId="0" fillId="0" borderId="10" xfId="0" applyFill="1" applyBorder="1" applyAlignment="1">
      <alignment horizontal="left" vertical="top"/>
    </xf>
    <xf numFmtId="0" fontId="4" fillId="2" borderId="0" xfId="0" applyFont="1" applyFill="1" applyBorder="1" applyAlignment="1">
      <alignment horizontal="left" vertical="top"/>
    </xf>
    <xf numFmtId="0" fontId="4" fillId="2" borderId="10" xfId="0" applyFont="1" applyFill="1" applyBorder="1" applyAlignment="1">
      <alignment horizontal="left" vertical="top"/>
    </xf>
    <xf numFmtId="10" fontId="4" fillId="2" borderId="11" xfId="0" applyNumberFormat="1" applyFont="1" applyFill="1" applyBorder="1" applyAlignment="1">
      <alignment horizontal="left" vertical="top"/>
    </xf>
    <xf numFmtId="10" fontId="4" fillId="2" borderId="0" xfId="0" applyNumberFormat="1" applyFont="1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7" xfId="0" applyBorder="1" applyAlignment="1" applyProtection="1">
      <alignment horizontal="left" vertical="top"/>
      <protection locked="0"/>
    </xf>
    <xf numFmtId="0" fontId="0" fillId="0" borderId="3" xfId="1" applyNumberFormat="1" applyFont="1" applyBorder="1" applyAlignment="1">
      <alignment horizontal="left" vertical="top"/>
    </xf>
    <xf numFmtId="10" fontId="4" fillId="2" borderId="0" xfId="1" applyNumberFormat="1" applyFont="1" applyFill="1" applyBorder="1" applyAlignment="1">
      <alignment horizontal="left" vertical="top"/>
    </xf>
    <xf numFmtId="10" fontId="4" fillId="2" borderId="0" xfId="0" applyNumberFormat="1" applyFont="1" applyFill="1" applyBorder="1"/>
    <xf numFmtId="0" fontId="4" fillId="0" borderId="7" xfId="0" applyFont="1" applyBorder="1" applyAlignment="1">
      <alignment horizontal="left" vertical="top"/>
    </xf>
    <xf numFmtId="0" fontId="4" fillId="0" borderId="11" xfId="0" applyFont="1" applyBorder="1" applyAlignment="1">
      <alignment horizontal="center" vertical="top"/>
    </xf>
    <xf numFmtId="0" fontId="4" fillId="0" borderId="9" xfId="0" applyFont="1" applyBorder="1" applyAlignment="1">
      <alignment horizontal="center" vertical="top"/>
    </xf>
    <xf numFmtId="0" fontId="4" fillId="2" borderId="11" xfId="0" applyFont="1" applyFill="1" applyBorder="1" applyAlignment="1">
      <alignment horizontal="left" vertical="top"/>
    </xf>
    <xf numFmtId="0" fontId="4" fillId="2" borderId="9" xfId="0" applyFont="1" applyFill="1" applyBorder="1" applyAlignment="1">
      <alignment horizontal="left" vertical="top"/>
    </xf>
    <xf numFmtId="0" fontId="4" fillId="0" borderId="7" xfId="0" applyFont="1" applyFill="1" applyBorder="1" applyAlignment="1">
      <alignment horizontal="left" vertical="top"/>
    </xf>
    <xf numFmtId="0" fontId="4" fillId="0" borderId="11" xfId="0" applyFont="1" applyFill="1" applyBorder="1" applyAlignment="1">
      <alignment horizontal="left" vertical="top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10" fontId="0" fillId="0" borderId="0" xfId="1" applyNumberFormat="1" applyFont="1" applyBorder="1" applyAlignment="1" applyProtection="1">
      <alignment horizontal="left" vertical="top"/>
      <protection locked="0"/>
    </xf>
    <xf numFmtId="10" fontId="0" fillId="0" borderId="3" xfId="1" applyNumberFormat="1" applyFont="1" applyBorder="1" applyAlignment="1" applyProtection="1">
      <alignment horizontal="left" vertical="top"/>
      <protection locked="0"/>
    </xf>
    <xf numFmtId="0" fontId="0" fillId="0" borderId="4" xfId="0" applyBorder="1" applyAlignment="1">
      <alignment vertical="center"/>
    </xf>
    <xf numFmtId="0" fontId="0" fillId="0" borderId="9" xfId="1" applyNumberFormat="1" applyFont="1" applyBorder="1" applyAlignment="1">
      <alignment horizontal="left" vertical="top"/>
    </xf>
    <xf numFmtId="0" fontId="0" fillId="0" borderId="1" xfId="0" applyBorder="1" applyAlignment="1">
      <alignment vertical="center"/>
    </xf>
    <xf numFmtId="0" fontId="5" fillId="2" borderId="7" xfId="0" applyFont="1" applyFill="1" applyBorder="1" applyAlignment="1">
      <alignment horizontal="left"/>
    </xf>
    <xf numFmtId="0" fontId="5" fillId="2" borderId="6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5" fillId="2" borderId="11" xfId="0" applyFont="1" applyFill="1" applyBorder="1" applyAlignment="1">
      <alignment horizontal="left"/>
    </xf>
    <xf numFmtId="0" fontId="5" fillId="2" borderId="10" xfId="0" applyFont="1" applyFill="1" applyBorder="1" applyAlignment="1">
      <alignment horizontal="left"/>
    </xf>
    <xf numFmtId="10" fontId="5" fillId="2" borderId="11" xfId="0" applyNumberFormat="1" applyFont="1" applyFill="1" applyBorder="1" applyAlignment="1">
      <alignment horizontal="left"/>
    </xf>
    <xf numFmtId="10" fontId="5" fillId="2" borderId="0" xfId="0" applyNumberFormat="1" applyFont="1" applyFill="1" applyBorder="1" applyAlignment="1">
      <alignment horizontal="left"/>
    </xf>
    <xf numFmtId="0" fontId="0" fillId="2" borderId="9" xfId="0" applyFill="1" applyBorder="1"/>
    <xf numFmtId="0" fontId="0" fillId="2" borderId="8" xfId="0" applyFill="1" applyBorder="1"/>
    <xf numFmtId="10" fontId="0" fillId="2" borderId="9" xfId="1" applyNumberFormat="1" applyFont="1" applyFill="1" applyBorder="1" applyAlignment="1"/>
    <xf numFmtId="10" fontId="0" fillId="2" borderId="3" xfId="1" applyNumberFormat="1" applyFont="1" applyFill="1" applyBorder="1" applyAlignment="1"/>
    <xf numFmtId="0" fontId="4" fillId="0" borderId="1" xfId="0" applyFont="1" applyBorder="1" applyAlignment="1">
      <alignment horizontal="left" vertical="top"/>
    </xf>
    <xf numFmtId="0" fontId="0" fillId="0" borderId="0" xfId="0" applyFill="1"/>
    <xf numFmtId="0" fontId="4" fillId="0" borderId="1" xfId="0" applyFont="1" applyFill="1" applyBorder="1" applyAlignment="1">
      <alignment horizontal="left" vertical="top"/>
    </xf>
    <xf numFmtId="10" fontId="0" fillId="0" borderId="0" xfId="1" applyNumberFormat="1" applyFont="1" applyFill="1" applyBorder="1" applyAlignment="1">
      <alignment horizontal="left" vertical="top"/>
    </xf>
    <xf numFmtId="10" fontId="0" fillId="0" borderId="12" xfId="1" applyNumberFormat="1" applyFont="1" applyFill="1" applyBorder="1" applyAlignment="1">
      <alignment horizontal="left" vertical="top"/>
    </xf>
    <xf numFmtId="10" fontId="0" fillId="0" borderId="9" xfId="1" applyNumberFormat="1" applyFont="1" applyFill="1" applyBorder="1" applyAlignment="1" applyProtection="1">
      <alignment horizontal="left" vertical="top"/>
      <protection locked="0"/>
    </xf>
    <xf numFmtId="10" fontId="0" fillId="0" borderId="9" xfId="1" applyNumberFormat="1" applyFont="1" applyFill="1" applyBorder="1" applyAlignment="1">
      <alignment horizontal="left" vertical="top"/>
    </xf>
    <xf numFmtId="10" fontId="0" fillId="0" borderId="3" xfId="1" applyNumberFormat="1" applyFont="1" applyFill="1" applyBorder="1" applyAlignment="1">
      <alignment horizontal="left" vertical="top"/>
    </xf>
    <xf numFmtId="0" fontId="4" fillId="0" borderId="2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10" fontId="0" fillId="0" borderId="0" xfId="1" applyNumberFormat="1" applyFont="1" applyFill="1" applyBorder="1" applyAlignment="1" applyProtection="1">
      <alignment horizontal="left" vertical="top"/>
      <protection locked="0"/>
    </xf>
    <xf numFmtId="10" fontId="0" fillId="0" borderId="3" xfId="1" applyNumberFormat="1" applyFont="1" applyFill="1" applyBorder="1" applyAlignment="1" applyProtection="1">
      <alignment horizontal="left" vertical="top"/>
      <protection locked="0"/>
    </xf>
    <xf numFmtId="0" fontId="0" fillId="0" borderId="2" xfId="0" applyFill="1" applyBorder="1" applyAlignment="1">
      <alignment vertical="center"/>
    </xf>
    <xf numFmtId="0" fontId="0" fillId="0" borderId="3" xfId="1" applyNumberFormat="1" applyFont="1" applyFill="1" applyBorder="1" applyAlignment="1">
      <alignment horizontal="left" vertical="top"/>
    </xf>
    <xf numFmtId="0" fontId="0" fillId="0" borderId="7" xfId="0" applyFill="1" applyBorder="1" applyAlignment="1">
      <alignment horizontal="left" vertical="top"/>
    </xf>
    <xf numFmtId="0" fontId="0" fillId="0" borderId="1" xfId="0" applyFill="1" applyBorder="1"/>
    <xf numFmtId="0" fontId="4" fillId="0" borderId="11" xfId="0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10" fontId="0" fillId="0" borderId="11" xfId="1" applyNumberFormat="1" applyFont="1" applyFill="1" applyBorder="1" applyAlignment="1">
      <alignment horizontal="left" vertical="top"/>
    </xf>
    <xf numFmtId="0" fontId="0" fillId="0" borderId="0" xfId="0" applyFill="1" applyBorder="1"/>
    <xf numFmtId="0" fontId="4" fillId="0" borderId="9" xfId="0" applyFont="1" applyFill="1" applyBorder="1" applyAlignment="1">
      <alignment horizontal="center" vertical="top"/>
    </xf>
    <xf numFmtId="0" fontId="4" fillId="0" borderId="3" xfId="0" applyFont="1" applyFill="1" applyBorder="1" applyAlignment="1">
      <alignment horizontal="center" vertical="top"/>
    </xf>
    <xf numFmtId="0" fontId="0" fillId="0" borderId="3" xfId="0" applyFill="1" applyBorder="1"/>
    <xf numFmtId="0" fontId="0" fillId="0" borderId="7" xfId="0" applyNumberFormat="1" applyFill="1" applyBorder="1" applyAlignment="1" applyProtection="1">
      <alignment horizontal="left" vertical="top"/>
      <protection locked="0"/>
    </xf>
    <xf numFmtId="10" fontId="0" fillId="0" borderId="11" xfId="1" applyNumberFormat="1" applyFont="1" applyFill="1" applyBorder="1" applyAlignment="1" applyProtection="1">
      <alignment horizontal="left" vertical="top"/>
      <protection locked="0"/>
    </xf>
    <xf numFmtId="0" fontId="6" fillId="0" borderId="7" xfId="0" applyFont="1" applyFill="1" applyBorder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codeName="Sheet2"/>
  <dimension ref="A2:V92"/>
  <sheetViews>
    <sheetView tabSelected="1" workbookViewId="0">
      <selection activeCell="F13" sqref="F13"/>
    </sheetView>
  </sheetViews>
  <sheetFormatPr defaultRowHeight="15"/>
  <cols>
    <col min="1" max="1" width="16" customWidth="1"/>
    <col min="4" max="4" width="9.140625" style="64"/>
  </cols>
  <sheetData>
    <row r="2" spans="1:22">
      <c r="A2" t="s">
        <v>44</v>
      </c>
    </row>
    <row r="4" spans="1:22">
      <c r="D4" s="64">
        <v>1</v>
      </c>
      <c r="E4">
        <v>2</v>
      </c>
      <c r="F4">
        <v>3</v>
      </c>
      <c r="G4">
        <v>4</v>
      </c>
      <c r="H4">
        <v>5</v>
      </c>
      <c r="I4">
        <v>6</v>
      </c>
      <c r="J4">
        <v>7</v>
      </c>
      <c r="K4">
        <v>8</v>
      </c>
      <c r="L4">
        <v>9</v>
      </c>
      <c r="M4">
        <v>10</v>
      </c>
      <c r="N4">
        <v>11</v>
      </c>
      <c r="O4">
        <v>12</v>
      </c>
      <c r="P4">
        <v>13</v>
      </c>
      <c r="Q4">
        <v>14</v>
      </c>
      <c r="R4">
        <v>15</v>
      </c>
      <c r="S4">
        <v>16</v>
      </c>
      <c r="T4">
        <v>17</v>
      </c>
      <c r="U4">
        <v>18</v>
      </c>
      <c r="V4">
        <v>19</v>
      </c>
    </row>
    <row r="5" spans="1:22">
      <c r="A5" s="38"/>
      <c r="B5" s="63" t="s">
        <v>20</v>
      </c>
      <c r="C5" s="38" t="s">
        <v>0</v>
      </c>
      <c r="D5" s="65" t="s">
        <v>1</v>
      </c>
      <c r="E5" s="63" t="s">
        <v>2</v>
      </c>
      <c r="F5" s="63" t="s">
        <v>3</v>
      </c>
      <c r="G5" s="63" t="s">
        <v>4</v>
      </c>
      <c r="H5" s="63" t="s">
        <v>5</v>
      </c>
      <c r="I5" s="63" t="s">
        <v>6</v>
      </c>
      <c r="J5" s="63" t="s">
        <v>7</v>
      </c>
      <c r="K5" s="63" t="s">
        <v>8</v>
      </c>
      <c r="L5" s="63" t="s">
        <v>9</v>
      </c>
      <c r="M5" s="63" t="s">
        <v>10</v>
      </c>
      <c r="N5" s="63" t="s">
        <v>11</v>
      </c>
      <c r="O5" s="63" t="s">
        <v>12</v>
      </c>
      <c r="P5" s="63" t="s">
        <v>13</v>
      </c>
      <c r="Q5" s="63" t="s">
        <v>14</v>
      </c>
      <c r="R5" s="63" t="s">
        <v>15</v>
      </c>
      <c r="S5" s="63" t="s">
        <v>16</v>
      </c>
      <c r="T5" s="63" t="s">
        <v>17</v>
      </c>
      <c r="U5" s="63" t="s">
        <v>18</v>
      </c>
      <c r="V5" s="63" t="s">
        <v>19</v>
      </c>
    </row>
    <row r="6" spans="1:22" s="78" customFormat="1">
      <c r="A6" s="43" t="s">
        <v>46</v>
      </c>
      <c r="B6" s="21">
        <v>41</v>
      </c>
      <c r="C6" s="77">
        <v>16</v>
      </c>
      <c r="D6" s="21">
        <v>2</v>
      </c>
      <c r="E6" s="21">
        <v>2</v>
      </c>
      <c r="F6" s="21">
        <v>0</v>
      </c>
      <c r="G6" s="21">
        <v>1</v>
      </c>
      <c r="H6" s="21">
        <v>0</v>
      </c>
      <c r="I6" s="21">
        <v>1</v>
      </c>
      <c r="J6" s="21">
        <v>1</v>
      </c>
      <c r="K6" s="21">
        <v>1</v>
      </c>
      <c r="L6" s="21">
        <v>1</v>
      </c>
      <c r="M6" s="21">
        <v>0</v>
      </c>
      <c r="N6" s="21">
        <v>0</v>
      </c>
      <c r="O6" s="21">
        <v>0</v>
      </c>
      <c r="P6" s="21">
        <v>1</v>
      </c>
      <c r="Q6" s="21">
        <v>1</v>
      </c>
      <c r="R6" s="21">
        <v>0</v>
      </c>
      <c r="S6" s="21">
        <v>1</v>
      </c>
      <c r="T6" s="21">
        <v>1</v>
      </c>
      <c r="U6" s="21">
        <v>1</v>
      </c>
      <c r="V6" s="21">
        <v>2</v>
      </c>
    </row>
    <row r="7" spans="1:22" s="82" customFormat="1">
      <c r="A7" s="79" t="s">
        <v>42</v>
      </c>
      <c r="B7" s="80"/>
      <c r="C7" s="81">
        <f>C6/41</f>
        <v>0.3902439024390244</v>
      </c>
      <c r="D7" s="66">
        <f>D6/41</f>
        <v>4.878048780487805E-2</v>
      </c>
      <c r="E7" s="66">
        <f t="shared" ref="E7:V7" si="0">E6/41</f>
        <v>4.878048780487805E-2</v>
      </c>
      <c r="F7" s="66">
        <f t="shared" si="0"/>
        <v>0</v>
      </c>
      <c r="G7" s="66">
        <f t="shared" si="0"/>
        <v>2.4390243902439025E-2</v>
      </c>
      <c r="H7" s="66">
        <f t="shared" si="0"/>
        <v>0</v>
      </c>
      <c r="I7" s="66">
        <f t="shared" si="0"/>
        <v>2.4390243902439025E-2</v>
      </c>
      <c r="J7" s="66">
        <f t="shared" si="0"/>
        <v>2.4390243902439025E-2</v>
      </c>
      <c r="K7" s="66">
        <f t="shared" si="0"/>
        <v>2.4390243902439025E-2</v>
      </c>
      <c r="L7" s="66">
        <f t="shared" si="0"/>
        <v>2.4390243902439025E-2</v>
      </c>
      <c r="M7" s="66">
        <f t="shared" si="0"/>
        <v>0</v>
      </c>
      <c r="N7" s="66">
        <f t="shared" si="0"/>
        <v>0</v>
      </c>
      <c r="O7" s="66">
        <f t="shared" si="0"/>
        <v>0</v>
      </c>
      <c r="P7" s="66">
        <f t="shared" si="0"/>
        <v>2.4390243902439025E-2</v>
      </c>
      <c r="Q7" s="66">
        <f t="shared" si="0"/>
        <v>2.4390243902439025E-2</v>
      </c>
      <c r="R7" s="66">
        <f t="shared" si="0"/>
        <v>0</v>
      </c>
      <c r="S7" s="66">
        <f t="shared" si="0"/>
        <v>2.4390243902439025E-2</v>
      </c>
      <c r="T7" s="66">
        <f t="shared" si="0"/>
        <v>2.4390243902439025E-2</v>
      </c>
      <c r="U7" s="66">
        <f t="shared" si="0"/>
        <v>2.4390243902439025E-2</v>
      </c>
      <c r="V7" s="66">
        <f t="shared" si="0"/>
        <v>4.878048780487805E-2</v>
      </c>
    </row>
    <row r="8" spans="1:22" s="85" customFormat="1">
      <c r="A8" s="83" t="s">
        <v>45</v>
      </c>
      <c r="B8" s="84"/>
      <c r="C8" s="69">
        <f>C6/16</f>
        <v>1</v>
      </c>
      <c r="D8" s="67">
        <f t="shared" ref="D8:V8" si="1">D6/16</f>
        <v>0.125</v>
      </c>
      <c r="E8" s="69">
        <f t="shared" si="1"/>
        <v>0.125</v>
      </c>
      <c r="F8" s="69">
        <f t="shared" si="1"/>
        <v>0</v>
      </c>
      <c r="G8" s="69">
        <f t="shared" si="1"/>
        <v>6.25E-2</v>
      </c>
      <c r="H8" s="69">
        <f t="shared" si="1"/>
        <v>0</v>
      </c>
      <c r="I8" s="69">
        <f t="shared" si="1"/>
        <v>6.25E-2</v>
      </c>
      <c r="J8" s="69">
        <f t="shared" si="1"/>
        <v>6.25E-2</v>
      </c>
      <c r="K8" s="69">
        <f t="shared" si="1"/>
        <v>6.25E-2</v>
      </c>
      <c r="L8" s="69">
        <f t="shared" si="1"/>
        <v>6.25E-2</v>
      </c>
      <c r="M8" s="69">
        <f t="shared" si="1"/>
        <v>0</v>
      </c>
      <c r="N8" s="69">
        <f t="shared" si="1"/>
        <v>0</v>
      </c>
      <c r="O8" s="69">
        <f t="shared" si="1"/>
        <v>0</v>
      </c>
      <c r="P8" s="69">
        <f t="shared" si="1"/>
        <v>6.25E-2</v>
      </c>
      <c r="Q8" s="69">
        <f t="shared" si="1"/>
        <v>6.25E-2</v>
      </c>
      <c r="R8" s="69">
        <f t="shared" si="1"/>
        <v>0</v>
      </c>
      <c r="S8" s="69">
        <f t="shared" si="1"/>
        <v>6.25E-2</v>
      </c>
      <c r="T8" s="69">
        <f t="shared" si="1"/>
        <v>6.25E-2</v>
      </c>
      <c r="U8" s="69">
        <f t="shared" si="1"/>
        <v>6.25E-2</v>
      </c>
      <c r="V8" s="69">
        <f t="shared" si="1"/>
        <v>0.125</v>
      </c>
    </row>
    <row r="9" spans="1:22">
      <c r="A9" s="41" t="s">
        <v>21</v>
      </c>
      <c r="B9" s="29">
        <v>41</v>
      </c>
      <c r="C9" s="41">
        <v>16</v>
      </c>
      <c r="D9" s="41">
        <v>2</v>
      </c>
      <c r="E9" s="29">
        <v>2</v>
      </c>
      <c r="F9" s="29">
        <v>0</v>
      </c>
      <c r="G9" s="29">
        <v>1</v>
      </c>
      <c r="H9" s="29">
        <v>0</v>
      </c>
      <c r="I9" s="29">
        <v>1</v>
      </c>
      <c r="J9" s="29">
        <v>1</v>
      </c>
      <c r="K9" s="29">
        <v>1</v>
      </c>
      <c r="L9" s="29">
        <v>1</v>
      </c>
      <c r="M9" s="29">
        <v>0</v>
      </c>
      <c r="N9" s="29">
        <v>0</v>
      </c>
      <c r="O9" s="29">
        <v>0</v>
      </c>
      <c r="P9" s="29">
        <v>1</v>
      </c>
      <c r="Q9" s="29">
        <v>1</v>
      </c>
      <c r="R9" s="29">
        <v>0</v>
      </c>
      <c r="S9" s="29">
        <v>1</v>
      </c>
      <c r="T9" s="29">
        <v>1</v>
      </c>
      <c r="U9" s="29">
        <v>1</v>
      </c>
      <c r="V9" s="29">
        <v>2</v>
      </c>
    </row>
    <row r="10" spans="1:22">
      <c r="A10" s="29" t="s">
        <v>42</v>
      </c>
      <c r="B10" s="29"/>
      <c r="C10" s="31">
        <f>C9/41</f>
        <v>0.3902439024390244</v>
      </c>
      <c r="D10" s="3">
        <f>D9/41</f>
        <v>4.878048780487805E-2</v>
      </c>
      <c r="E10" s="32">
        <f t="shared" ref="E10:V10" si="2">E9/41</f>
        <v>4.878048780487805E-2</v>
      </c>
      <c r="F10" s="32">
        <f t="shared" si="2"/>
        <v>0</v>
      </c>
      <c r="G10" s="32">
        <f t="shared" si="2"/>
        <v>2.4390243902439025E-2</v>
      </c>
      <c r="H10" s="32">
        <f t="shared" si="2"/>
        <v>0</v>
      </c>
      <c r="I10" s="32">
        <f t="shared" si="2"/>
        <v>2.4390243902439025E-2</v>
      </c>
      <c r="J10" s="32">
        <f t="shared" si="2"/>
        <v>2.4390243902439025E-2</v>
      </c>
      <c r="K10" s="32">
        <f t="shared" si="2"/>
        <v>2.4390243902439025E-2</v>
      </c>
      <c r="L10" s="32">
        <f t="shared" si="2"/>
        <v>2.4390243902439025E-2</v>
      </c>
      <c r="M10" s="32">
        <f t="shared" si="2"/>
        <v>0</v>
      </c>
      <c r="N10" s="32">
        <f t="shared" si="2"/>
        <v>0</v>
      </c>
      <c r="O10" s="32">
        <f t="shared" si="2"/>
        <v>0</v>
      </c>
      <c r="P10" s="32">
        <f t="shared" si="2"/>
        <v>2.4390243902439025E-2</v>
      </c>
      <c r="Q10" s="32">
        <f t="shared" si="2"/>
        <v>2.4390243902439025E-2</v>
      </c>
      <c r="R10" s="32">
        <f t="shared" si="2"/>
        <v>0</v>
      </c>
      <c r="S10" s="32">
        <f t="shared" si="2"/>
        <v>2.4390243902439025E-2</v>
      </c>
      <c r="T10" s="32">
        <f t="shared" si="2"/>
        <v>2.4390243902439025E-2</v>
      </c>
      <c r="U10" s="32">
        <f t="shared" si="2"/>
        <v>2.4390243902439025E-2</v>
      </c>
      <c r="V10" s="32">
        <f t="shared" si="2"/>
        <v>4.878048780487805E-2</v>
      </c>
    </row>
    <row r="11" spans="1:22">
      <c r="A11" s="29" t="s">
        <v>45</v>
      </c>
      <c r="B11" s="2"/>
      <c r="C11" s="15">
        <f>C9/16</f>
        <v>1</v>
      </c>
      <c r="D11" s="3">
        <f t="shared" ref="D11:V11" si="3">D9/16</f>
        <v>0.125</v>
      </c>
      <c r="E11" s="15">
        <f t="shared" si="3"/>
        <v>0.125</v>
      </c>
      <c r="F11" s="15">
        <f t="shared" si="3"/>
        <v>0</v>
      </c>
      <c r="G11" s="15">
        <f t="shared" si="3"/>
        <v>6.25E-2</v>
      </c>
      <c r="H11" s="15">
        <f t="shared" si="3"/>
        <v>0</v>
      </c>
      <c r="I11" s="15">
        <f t="shared" si="3"/>
        <v>6.25E-2</v>
      </c>
      <c r="J11" s="15">
        <f t="shared" si="3"/>
        <v>6.25E-2</v>
      </c>
      <c r="K11" s="15">
        <f t="shared" si="3"/>
        <v>6.25E-2</v>
      </c>
      <c r="L11" s="15">
        <f t="shared" si="3"/>
        <v>6.25E-2</v>
      </c>
      <c r="M11" s="15">
        <f t="shared" si="3"/>
        <v>0</v>
      </c>
      <c r="N11" s="15">
        <f t="shared" si="3"/>
        <v>0</v>
      </c>
      <c r="O11" s="15">
        <f t="shared" si="3"/>
        <v>0</v>
      </c>
      <c r="P11" s="15">
        <f t="shared" si="3"/>
        <v>6.25E-2</v>
      </c>
      <c r="Q11" s="15">
        <f t="shared" si="3"/>
        <v>6.25E-2</v>
      </c>
      <c r="R11" s="15">
        <f t="shared" si="3"/>
        <v>0</v>
      </c>
      <c r="S11" s="15">
        <f t="shared" si="3"/>
        <v>6.25E-2</v>
      </c>
      <c r="T11" s="15">
        <f t="shared" si="3"/>
        <v>6.25E-2</v>
      </c>
      <c r="U11" s="15">
        <f t="shared" si="3"/>
        <v>6.25E-2</v>
      </c>
      <c r="V11" s="15">
        <f t="shared" si="3"/>
        <v>0.125</v>
      </c>
    </row>
    <row r="12" spans="1:22" s="64" customFormat="1">
      <c r="A12" s="43" t="s">
        <v>24</v>
      </c>
      <c r="B12" s="21">
        <v>1069</v>
      </c>
      <c r="C12" s="86">
        <f>SUM(D12:V12)</f>
        <v>302</v>
      </c>
      <c r="D12" s="21">
        <v>56</v>
      </c>
      <c r="E12" s="21">
        <v>19</v>
      </c>
      <c r="F12" s="21">
        <v>0</v>
      </c>
      <c r="G12" s="21">
        <v>4</v>
      </c>
      <c r="H12" s="21">
        <v>9</v>
      </c>
      <c r="I12" s="21">
        <v>5</v>
      </c>
      <c r="J12" s="21">
        <v>23</v>
      </c>
      <c r="K12" s="21">
        <v>3</v>
      </c>
      <c r="L12" s="21">
        <v>14</v>
      </c>
      <c r="M12" s="21">
        <v>61</v>
      </c>
      <c r="N12" s="21">
        <v>8</v>
      </c>
      <c r="O12" s="21">
        <v>9</v>
      </c>
      <c r="P12" s="21">
        <v>19</v>
      </c>
      <c r="Q12" s="21">
        <v>32</v>
      </c>
      <c r="R12" s="21">
        <v>12</v>
      </c>
      <c r="S12" s="21">
        <v>8</v>
      </c>
      <c r="T12" s="21">
        <v>10</v>
      </c>
      <c r="U12" s="21">
        <v>7</v>
      </c>
      <c r="V12" s="21">
        <v>3</v>
      </c>
    </row>
    <row r="13" spans="1:22" s="64" customFormat="1">
      <c r="A13" s="79" t="s">
        <v>42</v>
      </c>
      <c r="B13" s="33"/>
      <c r="C13" s="87">
        <f>C12/1069</f>
        <v>0.28250701590271282</v>
      </c>
      <c r="D13" s="66">
        <f>D12/1069</f>
        <v>5.2385406922357346E-2</v>
      </c>
      <c r="E13" s="66">
        <f t="shared" ref="E13:V13" si="4">E12/1069</f>
        <v>1.7773620205799812E-2</v>
      </c>
      <c r="F13" s="66">
        <f t="shared" si="4"/>
        <v>0</v>
      </c>
      <c r="G13" s="66">
        <f t="shared" si="4"/>
        <v>3.7418147801683817E-3</v>
      </c>
      <c r="H13" s="66">
        <f t="shared" si="4"/>
        <v>8.4190832553788595E-3</v>
      </c>
      <c r="I13" s="66">
        <f t="shared" si="4"/>
        <v>4.6772684752104769E-3</v>
      </c>
      <c r="J13" s="66">
        <f t="shared" si="4"/>
        <v>2.1515434985968196E-2</v>
      </c>
      <c r="K13" s="66">
        <f t="shared" si="4"/>
        <v>2.8063610851262861E-3</v>
      </c>
      <c r="L13" s="66">
        <f t="shared" si="4"/>
        <v>1.3096351730589336E-2</v>
      </c>
      <c r="M13" s="66">
        <f t="shared" si="4"/>
        <v>5.7062675397567819E-2</v>
      </c>
      <c r="N13" s="66">
        <f t="shared" si="4"/>
        <v>7.4836295603367634E-3</v>
      </c>
      <c r="O13" s="66">
        <f t="shared" si="4"/>
        <v>8.4190832553788595E-3</v>
      </c>
      <c r="P13" s="66">
        <f t="shared" si="4"/>
        <v>1.7773620205799812E-2</v>
      </c>
      <c r="Q13" s="66">
        <f t="shared" si="4"/>
        <v>2.9934518241347054E-2</v>
      </c>
      <c r="R13" s="66">
        <f t="shared" si="4"/>
        <v>1.1225444340505144E-2</v>
      </c>
      <c r="S13" s="66">
        <f t="shared" si="4"/>
        <v>7.4836295603367634E-3</v>
      </c>
      <c r="T13" s="66">
        <f t="shared" si="4"/>
        <v>9.3545369504209538E-3</v>
      </c>
      <c r="U13" s="66">
        <f t="shared" si="4"/>
        <v>6.5481758652946682E-3</v>
      </c>
      <c r="V13" s="66">
        <f t="shared" si="4"/>
        <v>2.8063610851262861E-3</v>
      </c>
    </row>
    <row r="14" spans="1:22" s="64" customFormat="1">
      <c r="A14" s="83" t="s">
        <v>45</v>
      </c>
      <c r="B14" s="22"/>
      <c r="C14" s="68">
        <f>C12/302</f>
        <v>1</v>
      </c>
      <c r="D14" s="68">
        <f t="shared" ref="D14:V14" si="5">D12/302</f>
        <v>0.18543046357615894</v>
      </c>
      <c r="E14" s="68">
        <f t="shared" si="5"/>
        <v>6.2913907284768214E-2</v>
      </c>
      <c r="F14" s="68">
        <f t="shared" si="5"/>
        <v>0</v>
      </c>
      <c r="G14" s="68">
        <f t="shared" si="5"/>
        <v>1.3245033112582781E-2</v>
      </c>
      <c r="H14" s="68">
        <f t="shared" si="5"/>
        <v>2.9801324503311258E-2</v>
      </c>
      <c r="I14" s="68">
        <f t="shared" si="5"/>
        <v>1.6556291390728478E-2</v>
      </c>
      <c r="J14" s="68">
        <f t="shared" si="5"/>
        <v>7.6158940397350994E-2</v>
      </c>
      <c r="K14" s="68">
        <f t="shared" si="5"/>
        <v>9.9337748344370865E-3</v>
      </c>
      <c r="L14" s="68">
        <f t="shared" si="5"/>
        <v>4.6357615894039736E-2</v>
      </c>
      <c r="M14" s="68">
        <f t="shared" si="5"/>
        <v>0.20198675496688742</v>
      </c>
      <c r="N14" s="68">
        <f t="shared" si="5"/>
        <v>2.6490066225165563E-2</v>
      </c>
      <c r="O14" s="68">
        <f t="shared" si="5"/>
        <v>2.9801324503311258E-2</v>
      </c>
      <c r="P14" s="68">
        <f t="shared" si="5"/>
        <v>6.2913907284768214E-2</v>
      </c>
      <c r="Q14" s="68">
        <f t="shared" si="5"/>
        <v>0.10596026490066225</v>
      </c>
      <c r="R14" s="68">
        <f t="shared" si="5"/>
        <v>3.9735099337748346E-2</v>
      </c>
      <c r="S14" s="68">
        <f t="shared" si="5"/>
        <v>2.6490066225165563E-2</v>
      </c>
      <c r="T14" s="68">
        <f t="shared" si="5"/>
        <v>3.3112582781456956E-2</v>
      </c>
      <c r="U14" s="68">
        <f t="shared" si="5"/>
        <v>2.3178807947019868E-2</v>
      </c>
      <c r="V14" s="68">
        <f t="shared" si="5"/>
        <v>9.9337748344370865E-3</v>
      </c>
    </row>
    <row r="15" spans="1:22" s="64" customFormat="1">
      <c r="A15" s="43" t="s">
        <v>25</v>
      </c>
      <c r="B15" s="21">
        <v>357</v>
      </c>
      <c r="C15" s="86">
        <f>SUM(D15:V15)</f>
        <v>136</v>
      </c>
      <c r="D15" s="21">
        <v>21</v>
      </c>
      <c r="E15" s="21">
        <v>9</v>
      </c>
      <c r="F15" s="21">
        <v>0</v>
      </c>
      <c r="G15" s="21">
        <v>2</v>
      </c>
      <c r="H15" s="21">
        <v>8</v>
      </c>
      <c r="I15" s="21">
        <v>1</v>
      </c>
      <c r="J15" s="21">
        <v>7</v>
      </c>
      <c r="K15" s="21">
        <v>3</v>
      </c>
      <c r="L15" s="21">
        <v>2</v>
      </c>
      <c r="M15" s="21">
        <v>21</v>
      </c>
      <c r="N15" s="21">
        <v>0</v>
      </c>
      <c r="O15" s="21">
        <v>5</v>
      </c>
      <c r="P15" s="21">
        <v>9</v>
      </c>
      <c r="Q15" s="21">
        <v>20</v>
      </c>
      <c r="R15" s="21">
        <v>11</v>
      </c>
      <c r="S15" s="21">
        <v>3</v>
      </c>
      <c r="T15" s="21">
        <v>11</v>
      </c>
      <c r="U15" s="21">
        <v>3</v>
      </c>
      <c r="V15" s="21">
        <v>0</v>
      </c>
    </row>
    <row r="16" spans="1:22" s="64" customFormat="1">
      <c r="A16" s="79" t="s">
        <v>42</v>
      </c>
      <c r="B16" s="33"/>
      <c r="C16" s="87">
        <f>136/357</f>
        <v>0.38095238095238093</v>
      </c>
      <c r="D16" s="66">
        <f>D15/357</f>
        <v>5.8823529411764705E-2</v>
      </c>
      <c r="E16" s="66">
        <f t="shared" ref="E16:V16" si="6">E15/357</f>
        <v>2.5210084033613446E-2</v>
      </c>
      <c r="F16" s="66">
        <f t="shared" si="6"/>
        <v>0</v>
      </c>
      <c r="G16" s="66">
        <f t="shared" si="6"/>
        <v>5.6022408963585435E-3</v>
      </c>
      <c r="H16" s="66">
        <f t="shared" si="6"/>
        <v>2.2408963585434174E-2</v>
      </c>
      <c r="I16" s="66">
        <f t="shared" si="6"/>
        <v>2.8011204481792717E-3</v>
      </c>
      <c r="J16" s="66">
        <f t="shared" si="6"/>
        <v>1.9607843137254902E-2</v>
      </c>
      <c r="K16" s="66">
        <f t="shared" si="6"/>
        <v>8.4033613445378148E-3</v>
      </c>
      <c r="L16" s="66">
        <f t="shared" si="6"/>
        <v>5.6022408963585435E-3</v>
      </c>
      <c r="M16" s="66">
        <f t="shared" si="6"/>
        <v>5.8823529411764705E-2</v>
      </c>
      <c r="N16" s="66">
        <f t="shared" si="6"/>
        <v>0</v>
      </c>
      <c r="O16" s="66">
        <f t="shared" si="6"/>
        <v>1.4005602240896359E-2</v>
      </c>
      <c r="P16" s="66">
        <f t="shared" si="6"/>
        <v>2.5210084033613446E-2</v>
      </c>
      <c r="Q16" s="66">
        <f t="shared" si="6"/>
        <v>5.6022408963585436E-2</v>
      </c>
      <c r="R16" s="66">
        <f t="shared" si="6"/>
        <v>3.081232492997199E-2</v>
      </c>
      <c r="S16" s="66">
        <f t="shared" si="6"/>
        <v>8.4033613445378148E-3</v>
      </c>
      <c r="T16" s="66">
        <f t="shared" si="6"/>
        <v>3.081232492997199E-2</v>
      </c>
      <c r="U16" s="66">
        <f t="shared" si="6"/>
        <v>8.4033613445378148E-3</v>
      </c>
      <c r="V16" s="66">
        <f t="shared" si="6"/>
        <v>0</v>
      </c>
    </row>
    <row r="17" spans="1:22" s="64" customFormat="1">
      <c r="A17" s="83" t="s">
        <v>45</v>
      </c>
      <c r="B17" s="22"/>
      <c r="C17" s="68">
        <f>C15/136</f>
        <v>1</v>
      </c>
      <c r="D17" s="68">
        <f t="shared" ref="D17:V17" si="7">D15/136</f>
        <v>0.15441176470588236</v>
      </c>
      <c r="E17" s="68">
        <f t="shared" si="7"/>
        <v>6.6176470588235295E-2</v>
      </c>
      <c r="F17" s="68">
        <f t="shared" si="7"/>
        <v>0</v>
      </c>
      <c r="G17" s="68">
        <f t="shared" si="7"/>
        <v>1.4705882352941176E-2</v>
      </c>
      <c r="H17" s="68">
        <f t="shared" si="7"/>
        <v>5.8823529411764705E-2</v>
      </c>
      <c r="I17" s="68">
        <f t="shared" si="7"/>
        <v>7.3529411764705881E-3</v>
      </c>
      <c r="J17" s="68">
        <f t="shared" si="7"/>
        <v>5.1470588235294115E-2</v>
      </c>
      <c r="K17" s="68">
        <f t="shared" si="7"/>
        <v>2.2058823529411766E-2</v>
      </c>
      <c r="L17" s="68">
        <f t="shared" si="7"/>
        <v>1.4705882352941176E-2</v>
      </c>
      <c r="M17" s="68">
        <f t="shared" si="7"/>
        <v>0.15441176470588236</v>
      </c>
      <c r="N17" s="68">
        <f t="shared" si="7"/>
        <v>0</v>
      </c>
      <c r="O17" s="68">
        <f t="shared" si="7"/>
        <v>3.6764705882352942E-2</v>
      </c>
      <c r="P17" s="68">
        <f t="shared" si="7"/>
        <v>6.6176470588235295E-2</v>
      </c>
      <c r="Q17" s="68">
        <f t="shared" si="7"/>
        <v>0.14705882352941177</v>
      </c>
      <c r="R17" s="68">
        <f t="shared" si="7"/>
        <v>8.0882352941176475E-2</v>
      </c>
      <c r="S17" s="68">
        <f t="shared" si="7"/>
        <v>2.2058823529411766E-2</v>
      </c>
      <c r="T17" s="68">
        <f t="shared" si="7"/>
        <v>8.0882352941176475E-2</v>
      </c>
      <c r="U17" s="68">
        <f t="shared" si="7"/>
        <v>2.2058823529411766E-2</v>
      </c>
      <c r="V17" s="68">
        <f t="shared" si="7"/>
        <v>0</v>
      </c>
    </row>
    <row r="18" spans="1:22">
      <c r="A18" s="13" t="s">
        <v>22</v>
      </c>
      <c r="B18" s="11">
        <v>1426</v>
      </c>
      <c r="C18" s="13">
        <v>438</v>
      </c>
      <c r="D18" s="41">
        <v>77</v>
      </c>
      <c r="E18" s="11">
        <v>28</v>
      </c>
      <c r="F18" s="11">
        <v>0</v>
      </c>
      <c r="G18" s="11">
        <v>6</v>
      </c>
      <c r="H18" s="11">
        <v>17</v>
      </c>
      <c r="I18" s="11">
        <v>6</v>
      </c>
      <c r="J18" s="11">
        <v>30</v>
      </c>
      <c r="K18" s="11">
        <v>6</v>
      </c>
      <c r="L18" s="11">
        <v>16</v>
      </c>
      <c r="M18" s="11">
        <v>82</v>
      </c>
      <c r="N18" s="11">
        <v>8</v>
      </c>
      <c r="O18" s="11">
        <v>14</v>
      </c>
      <c r="P18" s="11">
        <v>28</v>
      </c>
      <c r="Q18" s="11">
        <v>52</v>
      </c>
      <c r="R18" s="11">
        <v>23</v>
      </c>
      <c r="S18" s="11">
        <v>11</v>
      </c>
      <c r="T18" s="11">
        <v>21</v>
      </c>
      <c r="U18" s="11">
        <v>10</v>
      </c>
      <c r="V18" s="11">
        <v>3</v>
      </c>
    </row>
    <row r="19" spans="1:22">
      <c r="A19" s="41"/>
      <c r="B19" s="29"/>
      <c r="C19" s="3">
        <v>0.30719999999999997</v>
      </c>
      <c r="D19" s="3">
        <v>5.3997194950911639E-2</v>
      </c>
      <c r="E19" s="36">
        <v>1.9635343618513323E-2</v>
      </c>
      <c r="F19" s="36">
        <v>0</v>
      </c>
      <c r="G19" s="36">
        <v>4.2075736325385693E-3</v>
      </c>
      <c r="H19" s="36">
        <v>1.1921458625525946E-2</v>
      </c>
      <c r="I19" s="36">
        <v>4.2075736325385693E-3</v>
      </c>
      <c r="J19" s="36">
        <v>2.1037868162692847E-2</v>
      </c>
      <c r="K19" s="36">
        <v>4.2075736325385693E-3</v>
      </c>
      <c r="L19" s="36">
        <v>1.1220196353436185E-2</v>
      </c>
      <c r="M19" s="36">
        <v>5.7503506311360447E-2</v>
      </c>
      <c r="N19" s="36">
        <v>5.6100981767180924E-3</v>
      </c>
      <c r="O19" s="36">
        <v>9.8176718092566617E-3</v>
      </c>
      <c r="P19" s="36">
        <v>1.9635343618513323E-2</v>
      </c>
      <c r="Q19" s="36">
        <v>3.6465638148667601E-2</v>
      </c>
      <c r="R19" s="36">
        <v>1.6129032258064516E-2</v>
      </c>
      <c r="S19" s="36">
        <v>7.7138849929873771E-3</v>
      </c>
      <c r="T19" s="36">
        <v>1.4726507713884993E-2</v>
      </c>
      <c r="U19" s="36">
        <v>7.0126227208976155E-3</v>
      </c>
      <c r="V19" s="36">
        <v>2.1037868162692847E-3</v>
      </c>
    </row>
    <row r="20" spans="1:22">
      <c r="A20" s="42"/>
      <c r="B20" s="2"/>
      <c r="C20" s="3">
        <f>C18/438</f>
        <v>1</v>
      </c>
      <c r="D20" s="3">
        <f t="shared" ref="D20:V20" si="8">D18/438</f>
        <v>0.17579908675799086</v>
      </c>
      <c r="E20" s="15">
        <f t="shared" si="8"/>
        <v>6.3926940639269403E-2</v>
      </c>
      <c r="F20" s="15">
        <f t="shared" si="8"/>
        <v>0</v>
      </c>
      <c r="G20" s="15">
        <f t="shared" si="8"/>
        <v>1.3698630136986301E-2</v>
      </c>
      <c r="H20" s="15">
        <f t="shared" si="8"/>
        <v>3.8812785388127852E-2</v>
      </c>
      <c r="I20" s="15">
        <f t="shared" si="8"/>
        <v>1.3698630136986301E-2</v>
      </c>
      <c r="J20" s="15">
        <f t="shared" si="8"/>
        <v>6.8493150684931503E-2</v>
      </c>
      <c r="K20" s="15">
        <f t="shared" si="8"/>
        <v>1.3698630136986301E-2</v>
      </c>
      <c r="L20" s="15">
        <f t="shared" si="8"/>
        <v>3.6529680365296802E-2</v>
      </c>
      <c r="M20" s="36">
        <f t="shared" si="8"/>
        <v>0.18721461187214611</v>
      </c>
      <c r="N20" s="15">
        <f t="shared" si="8"/>
        <v>1.8264840182648401E-2</v>
      </c>
      <c r="O20" s="15">
        <f t="shared" si="8"/>
        <v>3.1963470319634701E-2</v>
      </c>
      <c r="P20" s="15">
        <f t="shared" si="8"/>
        <v>6.3926940639269403E-2</v>
      </c>
      <c r="Q20" s="15">
        <f t="shared" si="8"/>
        <v>0.11872146118721461</v>
      </c>
      <c r="R20" s="15">
        <f t="shared" si="8"/>
        <v>5.2511415525114152E-2</v>
      </c>
      <c r="S20" s="15">
        <f t="shared" si="8"/>
        <v>2.5114155251141551E-2</v>
      </c>
      <c r="T20" s="15">
        <f t="shared" si="8"/>
        <v>4.7945205479452052E-2</v>
      </c>
      <c r="U20" s="15">
        <f t="shared" si="8"/>
        <v>2.2831050228310501E-2</v>
      </c>
      <c r="V20" s="15">
        <f t="shared" si="8"/>
        <v>6.8493150684931503E-3</v>
      </c>
    </row>
    <row r="21" spans="1:22" s="64" customFormat="1">
      <c r="A21" s="43" t="s">
        <v>26</v>
      </c>
      <c r="B21" s="21">
        <v>4516</v>
      </c>
      <c r="C21" s="77">
        <v>909</v>
      </c>
      <c r="D21" s="21">
        <v>165</v>
      </c>
      <c r="E21" s="21">
        <v>55</v>
      </c>
      <c r="F21" s="21">
        <v>2</v>
      </c>
      <c r="G21" s="21">
        <v>25</v>
      </c>
      <c r="H21" s="21">
        <v>42</v>
      </c>
      <c r="I21" s="21">
        <v>9</v>
      </c>
      <c r="J21" s="21">
        <v>50</v>
      </c>
      <c r="K21" s="21">
        <v>10</v>
      </c>
      <c r="L21" s="21">
        <v>34</v>
      </c>
      <c r="M21" s="21">
        <v>181</v>
      </c>
      <c r="N21" s="21">
        <v>19</v>
      </c>
      <c r="O21" s="21">
        <v>21</v>
      </c>
      <c r="P21" s="21">
        <v>48</v>
      </c>
      <c r="Q21" s="21">
        <v>103</v>
      </c>
      <c r="R21" s="21">
        <v>47</v>
      </c>
      <c r="S21" s="21">
        <v>26</v>
      </c>
      <c r="T21" s="21">
        <v>46</v>
      </c>
      <c r="U21" s="21">
        <v>24</v>
      </c>
      <c r="V21" s="21">
        <v>2</v>
      </c>
    </row>
    <row r="22" spans="1:22" s="64" customFormat="1">
      <c r="A22" s="79" t="s">
        <v>42</v>
      </c>
      <c r="B22" s="33"/>
      <c r="C22" s="81">
        <f>C21/4516</f>
        <v>0.20128432240921168</v>
      </c>
      <c r="D22" s="66">
        <f t="shared" ref="D22:V22" si="9">D21/4516</f>
        <v>3.6536758193091233E-2</v>
      </c>
      <c r="E22" s="66">
        <f t="shared" si="9"/>
        <v>1.2178919397697077E-2</v>
      </c>
      <c r="F22" s="66">
        <f t="shared" si="9"/>
        <v>4.4286979627989372E-4</v>
      </c>
      <c r="G22" s="66">
        <f t="shared" si="9"/>
        <v>5.5358724534986716E-3</v>
      </c>
      <c r="H22" s="66">
        <f t="shared" si="9"/>
        <v>9.3002657218777679E-3</v>
      </c>
      <c r="I22" s="66">
        <f t="shared" si="9"/>
        <v>1.9929140832595218E-3</v>
      </c>
      <c r="J22" s="66">
        <f t="shared" si="9"/>
        <v>1.1071744906997343E-2</v>
      </c>
      <c r="K22" s="66">
        <f t="shared" si="9"/>
        <v>2.2143489813994687E-3</v>
      </c>
      <c r="L22" s="66">
        <f t="shared" si="9"/>
        <v>7.5287865367581934E-3</v>
      </c>
      <c r="M22" s="66">
        <f t="shared" si="9"/>
        <v>4.0079716563330384E-2</v>
      </c>
      <c r="N22" s="66">
        <f t="shared" si="9"/>
        <v>4.2072630646589901E-3</v>
      </c>
      <c r="O22" s="66">
        <f t="shared" si="9"/>
        <v>4.6501328609388839E-3</v>
      </c>
      <c r="P22" s="66">
        <f t="shared" si="9"/>
        <v>1.0628875110717449E-2</v>
      </c>
      <c r="Q22" s="66">
        <f t="shared" si="9"/>
        <v>2.2807794508414525E-2</v>
      </c>
      <c r="R22" s="66">
        <f t="shared" si="9"/>
        <v>1.0407440212577503E-2</v>
      </c>
      <c r="S22" s="66">
        <f t="shared" si="9"/>
        <v>5.7573073516386181E-3</v>
      </c>
      <c r="T22" s="66">
        <f t="shared" si="9"/>
        <v>1.0186005314437556E-2</v>
      </c>
      <c r="U22" s="66">
        <f t="shared" si="9"/>
        <v>5.3144375553587243E-3</v>
      </c>
      <c r="V22" s="66">
        <f t="shared" si="9"/>
        <v>4.4286979627989372E-4</v>
      </c>
    </row>
    <row r="23" spans="1:22" s="64" customFormat="1">
      <c r="A23" s="83" t="s">
        <v>45</v>
      </c>
      <c r="B23" s="22"/>
      <c r="C23" s="69">
        <f>C21/909</f>
        <v>1</v>
      </c>
      <c r="D23" s="69">
        <f t="shared" ref="D23:V23" si="10">D21/909</f>
        <v>0.18151815181518152</v>
      </c>
      <c r="E23" s="69">
        <f t="shared" si="10"/>
        <v>6.0506050605060507E-2</v>
      </c>
      <c r="F23" s="69">
        <f t="shared" si="10"/>
        <v>2.2002200220022001E-3</v>
      </c>
      <c r="G23" s="69">
        <f t="shared" si="10"/>
        <v>2.7502750275027504E-2</v>
      </c>
      <c r="H23" s="69">
        <f t="shared" si="10"/>
        <v>4.6204620462046202E-2</v>
      </c>
      <c r="I23" s="69">
        <f t="shared" si="10"/>
        <v>9.9009900990099011E-3</v>
      </c>
      <c r="J23" s="69">
        <f t="shared" si="10"/>
        <v>5.5005500550055007E-2</v>
      </c>
      <c r="K23" s="69">
        <f t="shared" si="10"/>
        <v>1.1001100110011002E-2</v>
      </c>
      <c r="L23" s="69">
        <f t="shared" si="10"/>
        <v>3.7403740374037403E-2</v>
      </c>
      <c r="M23" s="69">
        <f t="shared" si="10"/>
        <v>0.19911991199119913</v>
      </c>
      <c r="N23" s="69">
        <f t="shared" si="10"/>
        <v>2.0902090209020903E-2</v>
      </c>
      <c r="O23" s="69">
        <f t="shared" si="10"/>
        <v>2.3102310231023101E-2</v>
      </c>
      <c r="P23" s="69">
        <f t="shared" si="10"/>
        <v>5.2805280528052806E-2</v>
      </c>
      <c r="Q23" s="69">
        <f t="shared" si="10"/>
        <v>0.11331133113311331</v>
      </c>
      <c r="R23" s="69">
        <f t="shared" si="10"/>
        <v>5.1705170517051702E-2</v>
      </c>
      <c r="S23" s="69">
        <f t="shared" si="10"/>
        <v>2.8602860286028604E-2</v>
      </c>
      <c r="T23" s="69">
        <f t="shared" si="10"/>
        <v>5.0605060506050605E-2</v>
      </c>
      <c r="U23" s="69">
        <f t="shared" si="10"/>
        <v>2.6402640264026403E-2</v>
      </c>
      <c r="V23" s="69">
        <f t="shared" si="10"/>
        <v>2.2002200220022001E-3</v>
      </c>
    </row>
    <row r="24" spans="1:22" s="64" customFormat="1">
      <c r="A24" s="43" t="s">
        <v>27</v>
      </c>
      <c r="B24" s="21">
        <v>64</v>
      </c>
      <c r="C24" s="77">
        <v>24</v>
      </c>
      <c r="D24" s="21">
        <v>5</v>
      </c>
      <c r="E24" s="21">
        <v>1</v>
      </c>
      <c r="F24" s="21">
        <v>0</v>
      </c>
      <c r="G24" s="21">
        <v>1</v>
      </c>
      <c r="H24" s="21">
        <v>1</v>
      </c>
      <c r="I24" s="21">
        <v>0</v>
      </c>
      <c r="J24" s="21">
        <v>0</v>
      </c>
      <c r="K24" s="21">
        <v>0</v>
      </c>
      <c r="L24" s="21">
        <v>0</v>
      </c>
      <c r="M24" s="21">
        <v>8</v>
      </c>
      <c r="N24" s="21">
        <v>1</v>
      </c>
      <c r="O24" s="21">
        <v>0</v>
      </c>
      <c r="P24" s="21">
        <v>0</v>
      </c>
      <c r="Q24" s="21">
        <v>2</v>
      </c>
      <c r="R24" s="21">
        <v>1</v>
      </c>
      <c r="S24" s="21">
        <v>1</v>
      </c>
      <c r="T24" s="21">
        <v>2</v>
      </c>
      <c r="U24" s="21">
        <v>1</v>
      </c>
      <c r="V24" s="21">
        <v>0</v>
      </c>
    </row>
    <row r="25" spans="1:22" s="64" customFormat="1">
      <c r="A25" s="79" t="s">
        <v>42</v>
      </c>
      <c r="B25" s="33"/>
      <c r="C25" s="81">
        <f>C24/64</f>
        <v>0.375</v>
      </c>
      <c r="D25" s="66">
        <f t="shared" ref="D25:V25" si="11">D24/64</f>
        <v>7.8125E-2</v>
      </c>
      <c r="E25" s="66">
        <f t="shared" si="11"/>
        <v>1.5625E-2</v>
      </c>
      <c r="F25" s="66">
        <f t="shared" si="11"/>
        <v>0</v>
      </c>
      <c r="G25" s="66">
        <f t="shared" si="11"/>
        <v>1.5625E-2</v>
      </c>
      <c r="H25" s="66">
        <f t="shared" si="11"/>
        <v>1.5625E-2</v>
      </c>
      <c r="I25" s="66">
        <f t="shared" si="11"/>
        <v>0</v>
      </c>
      <c r="J25" s="66">
        <f t="shared" si="11"/>
        <v>0</v>
      </c>
      <c r="K25" s="66">
        <f t="shared" si="11"/>
        <v>0</v>
      </c>
      <c r="L25" s="66">
        <f t="shared" si="11"/>
        <v>0</v>
      </c>
      <c r="M25" s="66">
        <f t="shared" si="11"/>
        <v>0.125</v>
      </c>
      <c r="N25" s="66">
        <f t="shared" si="11"/>
        <v>1.5625E-2</v>
      </c>
      <c r="O25" s="66">
        <f t="shared" si="11"/>
        <v>0</v>
      </c>
      <c r="P25" s="66">
        <f t="shared" si="11"/>
        <v>0</v>
      </c>
      <c r="Q25" s="66">
        <f t="shared" si="11"/>
        <v>3.125E-2</v>
      </c>
      <c r="R25" s="66">
        <f t="shared" si="11"/>
        <v>1.5625E-2</v>
      </c>
      <c r="S25" s="66">
        <f t="shared" si="11"/>
        <v>1.5625E-2</v>
      </c>
      <c r="T25" s="66">
        <f t="shared" si="11"/>
        <v>3.125E-2</v>
      </c>
      <c r="U25" s="66">
        <f t="shared" si="11"/>
        <v>1.5625E-2</v>
      </c>
      <c r="V25" s="66">
        <f t="shared" si="11"/>
        <v>0</v>
      </c>
    </row>
    <row r="26" spans="1:22" s="64" customFormat="1">
      <c r="A26" s="83" t="s">
        <v>45</v>
      </c>
      <c r="B26" s="22"/>
      <c r="C26" s="69">
        <f>C24/24</f>
        <v>1</v>
      </c>
      <c r="D26" s="69">
        <f t="shared" ref="D26:V26" si="12">D24/24</f>
        <v>0.20833333333333334</v>
      </c>
      <c r="E26" s="69">
        <f t="shared" si="12"/>
        <v>4.1666666666666664E-2</v>
      </c>
      <c r="F26" s="69">
        <f t="shared" si="12"/>
        <v>0</v>
      </c>
      <c r="G26" s="69">
        <f t="shared" si="12"/>
        <v>4.1666666666666664E-2</v>
      </c>
      <c r="H26" s="69">
        <f t="shared" si="12"/>
        <v>4.1666666666666664E-2</v>
      </c>
      <c r="I26" s="69">
        <f t="shared" si="12"/>
        <v>0</v>
      </c>
      <c r="J26" s="69">
        <f t="shared" si="12"/>
        <v>0</v>
      </c>
      <c r="K26" s="69">
        <f t="shared" si="12"/>
        <v>0</v>
      </c>
      <c r="L26" s="69">
        <f t="shared" si="12"/>
        <v>0</v>
      </c>
      <c r="M26" s="69">
        <f t="shared" si="12"/>
        <v>0.33333333333333331</v>
      </c>
      <c r="N26" s="69">
        <f t="shared" si="12"/>
        <v>4.1666666666666664E-2</v>
      </c>
      <c r="O26" s="69">
        <f t="shared" si="12"/>
        <v>0</v>
      </c>
      <c r="P26" s="69">
        <f t="shared" si="12"/>
        <v>0</v>
      </c>
      <c r="Q26" s="69">
        <f t="shared" si="12"/>
        <v>8.3333333333333329E-2</v>
      </c>
      <c r="R26" s="69">
        <f t="shared" si="12"/>
        <v>4.1666666666666664E-2</v>
      </c>
      <c r="S26" s="69">
        <f t="shared" si="12"/>
        <v>4.1666666666666664E-2</v>
      </c>
      <c r="T26" s="69">
        <f t="shared" si="12"/>
        <v>8.3333333333333329E-2</v>
      </c>
      <c r="U26" s="69">
        <f t="shared" si="12"/>
        <v>4.1666666666666664E-2</v>
      </c>
      <c r="V26" s="69">
        <f t="shared" si="12"/>
        <v>0</v>
      </c>
    </row>
    <row r="27" spans="1:22" s="64" customFormat="1">
      <c r="A27" s="43" t="s">
        <v>28</v>
      </c>
      <c r="B27" s="21">
        <v>1398</v>
      </c>
      <c r="C27" s="77">
        <v>382</v>
      </c>
      <c r="D27" s="21">
        <v>65</v>
      </c>
      <c r="E27" s="21">
        <v>19</v>
      </c>
      <c r="F27" s="21">
        <v>0</v>
      </c>
      <c r="G27" s="21">
        <v>8</v>
      </c>
      <c r="H27" s="21">
        <v>20</v>
      </c>
      <c r="I27" s="21">
        <v>3</v>
      </c>
      <c r="J27" s="21">
        <v>24</v>
      </c>
      <c r="K27" s="21">
        <v>7</v>
      </c>
      <c r="L27" s="21">
        <v>19</v>
      </c>
      <c r="M27" s="21">
        <v>69</v>
      </c>
      <c r="N27" s="21">
        <v>13</v>
      </c>
      <c r="O27" s="21">
        <v>9</v>
      </c>
      <c r="P27" s="21">
        <v>19</v>
      </c>
      <c r="Q27" s="21">
        <v>40</v>
      </c>
      <c r="R27" s="21">
        <v>17</v>
      </c>
      <c r="S27" s="21">
        <v>9</v>
      </c>
      <c r="T27" s="21">
        <v>25</v>
      </c>
      <c r="U27" s="21">
        <v>12</v>
      </c>
      <c r="V27" s="21">
        <v>4</v>
      </c>
    </row>
    <row r="28" spans="1:22" s="64" customFormat="1">
      <c r="A28" s="79" t="s">
        <v>42</v>
      </c>
      <c r="B28" s="33"/>
      <c r="C28" s="81">
        <f>C27/1398</f>
        <v>0.27324749642346208</v>
      </c>
      <c r="D28" s="66">
        <f t="shared" ref="D28:V28" si="13">D27/1398</f>
        <v>4.6494992846924176E-2</v>
      </c>
      <c r="E28" s="66">
        <f t="shared" si="13"/>
        <v>1.3590844062947067E-2</v>
      </c>
      <c r="F28" s="66">
        <f t="shared" si="13"/>
        <v>0</v>
      </c>
      <c r="G28" s="66">
        <f t="shared" si="13"/>
        <v>5.7224606580829757E-3</v>
      </c>
      <c r="H28" s="66">
        <f t="shared" si="13"/>
        <v>1.4306151645207439E-2</v>
      </c>
      <c r="I28" s="66">
        <f t="shared" si="13"/>
        <v>2.1459227467811159E-3</v>
      </c>
      <c r="J28" s="66">
        <f t="shared" si="13"/>
        <v>1.7167381974248927E-2</v>
      </c>
      <c r="K28" s="66">
        <f t="shared" si="13"/>
        <v>5.0071530758226037E-3</v>
      </c>
      <c r="L28" s="66">
        <f t="shared" si="13"/>
        <v>1.3590844062947067E-2</v>
      </c>
      <c r="M28" s="66">
        <f t="shared" si="13"/>
        <v>4.9356223175965663E-2</v>
      </c>
      <c r="N28" s="66">
        <f t="shared" si="13"/>
        <v>9.2989985693848354E-3</v>
      </c>
      <c r="O28" s="66">
        <f t="shared" si="13"/>
        <v>6.4377682403433476E-3</v>
      </c>
      <c r="P28" s="66">
        <f t="shared" si="13"/>
        <v>1.3590844062947067E-2</v>
      </c>
      <c r="Q28" s="66">
        <f t="shared" si="13"/>
        <v>2.8612303290414878E-2</v>
      </c>
      <c r="R28" s="66">
        <f t="shared" si="13"/>
        <v>1.2160228898426323E-2</v>
      </c>
      <c r="S28" s="66">
        <f t="shared" si="13"/>
        <v>6.4377682403433476E-3</v>
      </c>
      <c r="T28" s="66">
        <f t="shared" si="13"/>
        <v>1.7882689556509301E-2</v>
      </c>
      <c r="U28" s="66">
        <f t="shared" si="13"/>
        <v>8.5836909871244635E-3</v>
      </c>
      <c r="V28" s="66">
        <f t="shared" si="13"/>
        <v>2.8612303290414878E-3</v>
      </c>
    </row>
    <row r="29" spans="1:22" s="64" customFormat="1">
      <c r="A29" s="83" t="s">
        <v>45</v>
      </c>
      <c r="B29" s="22"/>
      <c r="C29" s="69">
        <f>C27/382</f>
        <v>1</v>
      </c>
      <c r="D29" s="69">
        <f t="shared" ref="D29:V29" si="14">D27/382</f>
        <v>0.17015706806282724</v>
      </c>
      <c r="E29" s="69">
        <f t="shared" si="14"/>
        <v>4.9738219895287955E-2</v>
      </c>
      <c r="F29" s="69">
        <f t="shared" si="14"/>
        <v>0</v>
      </c>
      <c r="G29" s="69">
        <f t="shared" si="14"/>
        <v>2.0942408376963352E-2</v>
      </c>
      <c r="H29" s="69">
        <f t="shared" si="14"/>
        <v>5.2356020942408377E-2</v>
      </c>
      <c r="I29" s="69">
        <f t="shared" si="14"/>
        <v>7.8534031413612562E-3</v>
      </c>
      <c r="J29" s="69">
        <f t="shared" si="14"/>
        <v>6.2827225130890049E-2</v>
      </c>
      <c r="K29" s="69">
        <f t="shared" si="14"/>
        <v>1.832460732984293E-2</v>
      </c>
      <c r="L29" s="69">
        <f t="shared" si="14"/>
        <v>4.9738219895287955E-2</v>
      </c>
      <c r="M29" s="69">
        <f t="shared" si="14"/>
        <v>0.1806282722513089</v>
      </c>
      <c r="N29" s="69">
        <f t="shared" si="14"/>
        <v>3.4031413612565446E-2</v>
      </c>
      <c r="O29" s="69">
        <f t="shared" si="14"/>
        <v>2.356020942408377E-2</v>
      </c>
      <c r="P29" s="69">
        <f t="shared" si="14"/>
        <v>4.9738219895287955E-2</v>
      </c>
      <c r="Q29" s="69">
        <f t="shared" si="14"/>
        <v>0.10471204188481675</v>
      </c>
      <c r="R29" s="69">
        <f t="shared" si="14"/>
        <v>4.4502617801047119E-2</v>
      </c>
      <c r="S29" s="69">
        <f t="shared" si="14"/>
        <v>2.356020942408377E-2</v>
      </c>
      <c r="T29" s="69">
        <f t="shared" si="14"/>
        <v>6.5445026178010471E-2</v>
      </c>
      <c r="U29" s="69">
        <f t="shared" si="14"/>
        <v>3.1413612565445025E-2</v>
      </c>
      <c r="V29" s="69">
        <f t="shared" si="14"/>
        <v>1.0471204188481676E-2</v>
      </c>
    </row>
    <row r="30" spans="1:22" s="64" customFormat="1">
      <c r="A30" s="43" t="s">
        <v>29</v>
      </c>
      <c r="B30" s="21">
        <v>42</v>
      </c>
      <c r="C30" s="77">
        <v>12</v>
      </c>
      <c r="D30" s="21">
        <v>3</v>
      </c>
      <c r="E30" s="21">
        <v>1</v>
      </c>
      <c r="F30" s="21">
        <v>0</v>
      </c>
      <c r="G30" s="21">
        <v>0</v>
      </c>
      <c r="H30" s="21">
        <v>3</v>
      </c>
      <c r="I30" s="21">
        <v>0</v>
      </c>
      <c r="J30" s="21">
        <v>0</v>
      </c>
      <c r="K30" s="21">
        <v>0</v>
      </c>
      <c r="L30" s="21">
        <v>1</v>
      </c>
      <c r="M30" s="21">
        <v>1</v>
      </c>
      <c r="N30" s="21">
        <v>0</v>
      </c>
      <c r="O30" s="21">
        <v>0</v>
      </c>
      <c r="P30" s="21">
        <v>0</v>
      </c>
      <c r="Q30" s="21">
        <v>1</v>
      </c>
      <c r="R30" s="21">
        <v>0</v>
      </c>
      <c r="S30" s="21">
        <v>0</v>
      </c>
      <c r="T30" s="21">
        <v>0</v>
      </c>
      <c r="U30" s="21">
        <v>2</v>
      </c>
      <c r="V30" s="21">
        <v>0</v>
      </c>
    </row>
    <row r="31" spans="1:22" s="64" customFormat="1">
      <c r="A31" s="79" t="s">
        <v>42</v>
      </c>
      <c r="B31" s="33"/>
      <c r="C31" s="81">
        <f>C30/42</f>
        <v>0.2857142857142857</v>
      </c>
      <c r="D31" s="66">
        <f t="shared" ref="D31:V31" si="15">D30/42</f>
        <v>7.1428571428571425E-2</v>
      </c>
      <c r="E31" s="66">
        <f t="shared" si="15"/>
        <v>2.3809523809523808E-2</v>
      </c>
      <c r="F31" s="66">
        <f t="shared" si="15"/>
        <v>0</v>
      </c>
      <c r="G31" s="66">
        <f t="shared" si="15"/>
        <v>0</v>
      </c>
      <c r="H31" s="66">
        <f t="shared" si="15"/>
        <v>7.1428571428571425E-2</v>
      </c>
      <c r="I31" s="66">
        <f t="shared" si="15"/>
        <v>0</v>
      </c>
      <c r="J31" s="66">
        <f t="shared" si="15"/>
        <v>0</v>
      </c>
      <c r="K31" s="66">
        <f t="shared" si="15"/>
        <v>0</v>
      </c>
      <c r="L31" s="66">
        <f t="shared" si="15"/>
        <v>2.3809523809523808E-2</v>
      </c>
      <c r="M31" s="66">
        <f t="shared" si="15"/>
        <v>2.3809523809523808E-2</v>
      </c>
      <c r="N31" s="66">
        <f t="shared" si="15"/>
        <v>0</v>
      </c>
      <c r="O31" s="66">
        <f t="shared" si="15"/>
        <v>0</v>
      </c>
      <c r="P31" s="66">
        <f t="shared" si="15"/>
        <v>0</v>
      </c>
      <c r="Q31" s="66">
        <f t="shared" si="15"/>
        <v>2.3809523809523808E-2</v>
      </c>
      <c r="R31" s="66">
        <f t="shared" si="15"/>
        <v>0</v>
      </c>
      <c r="S31" s="66">
        <f t="shared" si="15"/>
        <v>0</v>
      </c>
      <c r="T31" s="66">
        <f t="shared" si="15"/>
        <v>0</v>
      </c>
      <c r="U31" s="66">
        <f t="shared" si="15"/>
        <v>4.7619047619047616E-2</v>
      </c>
      <c r="V31" s="66">
        <f t="shared" si="15"/>
        <v>0</v>
      </c>
    </row>
    <row r="32" spans="1:22" s="64" customFormat="1">
      <c r="A32" s="83" t="s">
        <v>45</v>
      </c>
      <c r="B32" s="22"/>
      <c r="C32" s="69">
        <f>C30/12</f>
        <v>1</v>
      </c>
      <c r="D32" s="69">
        <f t="shared" ref="D32:V32" si="16">D30/12</f>
        <v>0.25</v>
      </c>
      <c r="E32" s="69">
        <f t="shared" si="16"/>
        <v>8.3333333333333329E-2</v>
      </c>
      <c r="F32" s="69">
        <f t="shared" si="16"/>
        <v>0</v>
      </c>
      <c r="G32" s="69">
        <f t="shared" si="16"/>
        <v>0</v>
      </c>
      <c r="H32" s="69">
        <f t="shared" si="16"/>
        <v>0.25</v>
      </c>
      <c r="I32" s="69">
        <f t="shared" si="16"/>
        <v>0</v>
      </c>
      <c r="J32" s="69">
        <f t="shared" si="16"/>
        <v>0</v>
      </c>
      <c r="K32" s="69">
        <f t="shared" si="16"/>
        <v>0</v>
      </c>
      <c r="L32" s="69">
        <f t="shared" si="16"/>
        <v>8.3333333333333329E-2</v>
      </c>
      <c r="M32" s="69">
        <f t="shared" si="16"/>
        <v>8.3333333333333329E-2</v>
      </c>
      <c r="N32" s="69">
        <f t="shared" si="16"/>
        <v>0</v>
      </c>
      <c r="O32" s="69">
        <f t="shared" si="16"/>
        <v>0</v>
      </c>
      <c r="P32" s="69">
        <f t="shared" si="16"/>
        <v>0</v>
      </c>
      <c r="Q32" s="69">
        <f t="shared" si="16"/>
        <v>8.3333333333333329E-2</v>
      </c>
      <c r="R32" s="69">
        <f t="shared" si="16"/>
        <v>0</v>
      </c>
      <c r="S32" s="69">
        <f t="shared" si="16"/>
        <v>0</v>
      </c>
      <c r="T32" s="69">
        <f t="shared" si="16"/>
        <v>0</v>
      </c>
      <c r="U32" s="69">
        <f t="shared" si="16"/>
        <v>0.16666666666666666</v>
      </c>
      <c r="V32" s="69">
        <f t="shared" si="16"/>
        <v>0</v>
      </c>
    </row>
    <row r="33" spans="1:22" s="64" customFormat="1">
      <c r="A33" s="43" t="s">
        <v>30</v>
      </c>
      <c r="B33" s="21">
        <v>155</v>
      </c>
      <c r="C33" s="77">
        <v>23</v>
      </c>
      <c r="D33" s="21">
        <v>7</v>
      </c>
      <c r="E33" s="21">
        <v>0</v>
      </c>
      <c r="F33" s="21">
        <v>0</v>
      </c>
      <c r="G33" s="21">
        <v>1</v>
      </c>
      <c r="H33" s="21">
        <v>0</v>
      </c>
      <c r="I33" s="21">
        <v>0</v>
      </c>
      <c r="J33" s="21">
        <v>2</v>
      </c>
      <c r="K33" s="21">
        <v>0</v>
      </c>
      <c r="L33" s="21">
        <v>1</v>
      </c>
      <c r="M33" s="21">
        <v>1</v>
      </c>
      <c r="N33" s="21">
        <v>0</v>
      </c>
      <c r="O33" s="21">
        <v>0</v>
      </c>
      <c r="P33" s="21">
        <v>4</v>
      </c>
      <c r="Q33" s="21">
        <v>2</v>
      </c>
      <c r="R33" s="21">
        <v>4</v>
      </c>
      <c r="S33" s="21">
        <v>1</v>
      </c>
      <c r="T33" s="21">
        <v>0</v>
      </c>
      <c r="U33" s="21">
        <v>0</v>
      </c>
      <c r="V33" s="21">
        <v>0</v>
      </c>
    </row>
    <row r="34" spans="1:22" s="64" customFormat="1">
      <c r="A34" s="79" t="s">
        <v>42</v>
      </c>
      <c r="B34" s="33"/>
      <c r="C34" s="81">
        <f>C33/155</f>
        <v>0.14838709677419354</v>
      </c>
      <c r="D34" s="66">
        <f t="shared" ref="D34:V34" si="17">D33/155</f>
        <v>4.5161290322580643E-2</v>
      </c>
      <c r="E34" s="66">
        <f t="shared" si="17"/>
        <v>0</v>
      </c>
      <c r="F34" s="66">
        <f t="shared" si="17"/>
        <v>0</v>
      </c>
      <c r="G34" s="66">
        <f t="shared" si="17"/>
        <v>6.4516129032258064E-3</v>
      </c>
      <c r="H34" s="66">
        <f t="shared" si="17"/>
        <v>0</v>
      </c>
      <c r="I34" s="66">
        <f t="shared" si="17"/>
        <v>0</v>
      </c>
      <c r="J34" s="66">
        <f t="shared" si="17"/>
        <v>1.2903225806451613E-2</v>
      </c>
      <c r="K34" s="66">
        <f t="shared" si="17"/>
        <v>0</v>
      </c>
      <c r="L34" s="66">
        <f t="shared" si="17"/>
        <v>6.4516129032258064E-3</v>
      </c>
      <c r="M34" s="66">
        <f t="shared" si="17"/>
        <v>6.4516129032258064E-3</v>
      </c>
      <c r="N34" s="66">
        <f t="shared" si="17"/>
        <v>0</v>
      </c>
      <c r="O34" s="66">
        <f t="shared" si="17"/>
        <v>0</v>
      </c>
      <c r="P34" s="66">
        <f t="shared" si="17"/>
        <v>2.5806451612903226E-2</v>
      </c>
      <c r="Q34" s="66">
        <f t="shared" si="17"/>
        <v>1.2903225806451613E-2</v>
      </c>
      <c r="R34" s="66">
        <f t="shared" si="17"/>
        <v>2.5806451612903226E-2</v>
      </c>
      <c r="S34" s="66">
        <f t="shared" si="17"/>
        <v>6.4516129032258064E-3</v>
      </c>
      <c r="T34" s="66">
        <f t="shared" si="17"/>
        <v>0</v>
      </c>
      <c r="U34" s="66">
        <f t="shared" si="17"/>
        <v>0</v>
      </c>
      <c r="V34" s="66">
        <f t="shared" si="17"/>
        <v>0</v>
      </c>
    </row>
    <row r="35" spans="1:22" s="64" customFormat="1">
      <c r="A35" s="83" t="s">
        <v>45</v>
      </c>
      <c r="B35" s="22"/>
      <c r="C35" s="69">
        <f>C33/23</f>
        <v>1</v>
      </c>
      <c r="D35" s="69">
        <f t="shared" ref="D35:V35" si="18">D33/23</f>
        <v>0.30434782608695654</v>
      </c>
      <c r="E35" s="69">
        <f t="shared" si="18"/>
        <v>0</v>
      </c>
      <c r="F35" s="69">
        <f t="shared" si="18"/>
        <v>0</v>
      </c>
      <c r="G35" s="69">
        <f t="shared" si="18"/>
        <v>4.3478260869565216E-2</v>
      </c>
      <c r="H35" s="69">
        <f t="shared" si="18"/>
        <v>0</v>
      </c>
      <c r="I35" s="69">
        <f t="shared" si="18"/>
        <v>0</v>
      </c>
      <c r="J35" s="69">
        <f t="shared" si="18"/>
        <v>8.6956521739130432E-2</v>
      </c>
      <c r="K35" s="69">
        <f t="shared" si="18"/>
        <v>0</v>
      </c>
      <c r="L35" s="69">
        <f t="shared" si="18"/>
        <v>4.3478260869565216E-2</v>
      </c>
      <c r="M35" s="69">
        <f t="shared" si="18"/>
        <v>4.3478260869565216E-2</v>
      </c>
      <c r="N35" s="69">
        <f t="shared" si="18"/>
        <v>0</v>
      </c>
      <c r="O35" s="69">
        <f t="shared" si="18"/>
        <v>0</v>
      </c>
      <c r="P35" s="69">
        <f t="shared" si="18"/>
        <v>0.17391304347826086</v>
      </c>
      <c r="Q35" s="69">
        <f t="shared" si="18"/>
        <v>8.6956521739130432E-2</v>
      </c>
      <c r="R35" s="69">
        <f t="shared" si="18"/>
        <v>0.17391304347826086</v>
      </c>
      <c r="S35" s="69">
        <f t="shared" si="18"/>
        <v>4.3478260869565216E-2</v>
      </c>
      <c r="T35" s="69">
        <f t="shared" si="18"/>
        <v>0</v>
      </c>
      <c r="U35" s="69">
        <f t="shared" si="18"/>
        <v>0</v>
      </c>
      <c r="V35" s="69">
        <f t="shared" si="18"/>
        <v>0</v>
      </c>
    </row>
    <row r="36" spans="1:22">
      <c r="A36" s="13" t="s">
        <v>31</v>
      </c>
      <c r="B36" s="11">
        <f>SUM(B21:B33)</f>
        <v>6175</v>
      </c>
      <c r="C36" s="13">
        <v>1350</v>
      </c>
      <c r="D36" s="41">
        <v>245</v>
      </c>
      <c r="E36" s="20">
        <v>76</v>
      </c>
      <c r="F36" s="20">
        <v>2</v>
      </c>
      <c r="G36" s="20">
        <v>35</v>
      </c>
      <c r="H36" s="20">
        <v>66</v>
      </c>
      <c r="I36" s="20">
        <v>12</v>
      </c>
      <c r="J36" s="20">
        <v>76</v>
      </c>
      <c r="K36" s="20">
        <v>17</v>
      </c>
      <c r="L36" s="20">
        <v>55</v>
      </c>
      <c r="M36" s="20">
        <v>260</v>
      </c>
      <c r="N36" s="20">
        <v>33</v>
      </c>
      <c r="O36" s="20">
        <v>30</v>
      </c>
      <c r="P36" s="20">
        <v>71</v>
      </c>
      <c r="Q36" s="20">
        <v>148</v>
      </c>
      <c r="R36" s="20">
        <v>69</v>
      </c>
      <c r="S36" s="20">
        <v>37</v>
      </c>
      <c r="T36" s="20">
        <v>73</v>
      </c>
      <c r="U36" s="20">
        <v>39</v>
      </c>
      <c r="V36" s="20">
        <v>6</v>
      </c>
    </row>
    <row r="37" spans="1:22">
      <c r="A37" s="41"/>
      <c r="B37" s="29"/>
      <c r="C37" s="31">
        <v>0.21840000000000001</v>
      </c>
      <c r="D37" s="3">
        <v>3.964401294498382E-2</v>
      </c>
      <c r="E37" s="37">
        <v>1.2297734627831715E-2</v>
      </c>
      <c r="F37" s="37">
        <v>3.2362459546925567E-4</v>
      </c>
      <c r="G37" s="37">
        <v>5.6634304207119745E-3</v>
      </c>
      <c r="H37" s="37">
        <v>1.0679611650485437E-2</v>
      </c>
      <c r="I37" s="37">
        <v>1.9417475728155339E-3</v>
      </c>
      <c r="J37" s="37">
        <v>1.2297734627831715E-2</v>
      </c>
      <c r="K37" s="37">
        <v>2.750809061488673E-3</v>
      </c>
      <c r="L37" s="37">
        <v>8.8996763754045308E-3</v>
      </c>
      <c r="M37" s="37">
        <v>4.2071197411003236E-2</v>
      </c>
      <c r="N37" s="37">
        <v>5.3398058252427183E-3</v>
      </c>
      <c r="O37" s="37">
        <v>4.8543689320388345E-3</v>
      </c>
      <c r="P37" s="37">
        <v>1.1488673139158577E-2</v>
      </c>
      <c r="Q37" s="37">
        <v>2.3948220064724919E-2</v>
      </c>
      <c r="R37" s="37">
        <v>1.116504854368932E-2</v>
      </c>
      <c r="S37" s="37">
        <v>5.9870550161812298E-3</v>
      </c>
      <c r="T37" s="37">
        <v>1.1812297734627832E-2</v>
      </c>
      <c r="U37" s="37">
        <v>6.3106796116504851E-3</v>
      </c>
      <c r="V37" s="37">
        <v>9.7087378640776695E-4</v>
      </c>
    </row>
    <row r="38" spans="1:22">
      <c r="A38" s="42"/>
      <c r="B38" s="2"/>
      <c r="C38" s="3">
        <f>C36/1350</f>
        <v>1</v>
      </c>
      <c r="D38" s="3">
        <f t="shared" ref="D38:V38" si="19">D36/1350</f>
        <v>0.18148148148148149</v>
      </c>
      <c r="E38" s="3">
        <f t="shared" si="19"/>
        <v>5.6296296296296296E-2</v>
      </c>
      <c r="F38" s="3">
        <f t="shared" si="19"/>
        <v>1.4814814814814814E-3</v>
      </c>
      <c r="G38" s="3">
        <f t="shared" si="19"/>
        <v>2.5925925925925925E-2</v>
      </c>
      <c r="H38" s="3">
        <f t="shared" si="19"/>
        <v>4.8888888888888891E-2</v>
      </c>
      <c r="I38" s="3">
        <f t="shared" si="19"/>
        <v>8.8888888888888889E-3</v>
      </c>
      <c r="J38" s="3">
        <f t="shared" si="19"/>
        <v>5.6296296296296296E-2</v>
      </c>
      <c r="K38" s="3">
        <f t="shared" si="19"/>
        <v>1.2592592592592593E-2</v>
      </c>
      <c r="L38" s="3">
        <f t="shared" si="19"/>
        <v>4.0740740740740744E-2</v>
      </c>
      <c r="M38" s="37">
        <f t="shared" si="19"/>
        <v>0.19259259259259259</v>
      </c>
      <c r="N38" s="3">
        <f t="shared" si="19"/>
        <v>2.4444444444444446E-2</v>
      </c>
      <c r="O38" s="3">
        <f t="shared" si="19"/>
        <v>2.2222222222222223E-2</v>
      </c>
      <c r="P38" s="3">
        <f t="shared" si="19"/>
        <v>5.2592592592592594E-2</v>
      </c>
      <c r="Q38" s="3">
        <f t="shared" si="19"/>
        <v>0.10962962962962963</v>
      </c>
      <c r="R38" s="3">
        <f t="shared" si="19"/>
        <v>5.1111111111111114E-2</v>
      </c>
      <c r="S38" s="3">
        <f t="shared" si="19"/>
        <v>2.7407407407407408E-2</v>
      </c>
      <c r="T38" s="3">
        <f t="shared" si="19"/>
        <v>5.4074074074074073E-2</v>
      </c>
      <c r="U38" s="3">
        <f t="shared" si="19"/>
        <v>2.8888888888888888E-2</v>
      </c>
      <c r="V38" s="3">
        <f t="shared" si="19"/>
        <v>4.4444444444444444E-3</v>
      </c>
    </row>
    <row r="39" spans="1:22" s="64" customFormat="1">
      <c r="A39" s="43" t="s">
        <v>32</v>
      </c>
      <c r="B39" s="21">
        <v>1075</v>
      </c>
      <c r="C39" s="21">
        <v>280</v>
      </c>
      <c r="D39" s="21">
        <v>45</v>
      </c>
      <c r="E39" s="21">
        <v>15</v>
      </c>
      <c r="F39" s="21">
        <v>3</v>
      </c>
      <c r="G39" s="21">
        <v>14</v>
      </c>
      <c r="H39" s="21">
        <v>9</v>
      </c>
      <c r="I39" s="21">
        <v>8</v>
      </c>
      <c r="J39" s="21">
        <v>19</v>
      </c>
      <c r="K39" s="21">
        <v>5</v>
      </c>
      <c r="L39" s="21">
        <v>13</v>
      </c>
      <c r="M39" s="21">
        <v>34</v>
      </c>
      <c r="N39" s="21">
        <v>7</v>
      </c>
      <c r="O39" s="21">
        <v>4</v>
      </c>
      <c r="P39" s="21">
        <v>22</v>
      </c>
      <c r="Q39" s="21">
        <v>26</v>
      </c>
      <c r="R39" s="21">
        <v>20</v>
      </c>
      <c r="S39" s="21">
        <v>7</v>
      </c>
      <c r="T39" s="21">
        <v>16</v>
      </c>
      <c r="U39" s="21">
        <v>9</v>
      </c>
      <c r="V39" s="21">
        <v>4</v>
      </c>
    </row>
    <row r="40" spans="1:22" s="64" customFormat="1">
      <c r="A40" s="79" t="s">
        <v>42</v>
      </c>
      <c r="B40" s="33"/>
      <c r="C40" s="66">
        <f>C39/1075</f>
        <v>0.26046511627906976</v>
      </c>
      <c r="D40" s="66">
        <f t="shared" ref="D40:V40" si="20">D39/1075</f>
        <v>4.1860465116279069E-2</v>
      </c>
      <c r="E40" s="66">
        <f t="shared" si="20"/>
        <v>1.3953488372093023E-2</v>
      </c>
      <c r="F40" s="66">
        <f t="shared" si="20"/>
        <v>2.7906976744186047E-3</v>
      </c>
      <c r="G40" s="66">
        <f t="shared" si="20"/>
        <v>1.3023255813953489E-2</v>
      </c>
      <c r="H40" s="66">
        <f t="shared" si="20"/>
        <v>8.3720930232558145E-3</v>
      </c>
      <c r="I40" s="66">
        <f t="shared" si="20"/>
        <v>7.4418604651162795E-3</v>
      </c>
      <c r="J40" s="66">
        <f t="shared" si="20"/>
        <v>1.7674418604651163E-2</v>
      </c>
      <c r="K40" s="66">
        <f t="shared" si="20"/>
        <v>4.6511627906976744E-3</v>
      </c>
      <c r="L40" s="66">
        <f t="shared" si="20"/>
        <v>1.2093023255813953E-2</v>
      </c>
      <c r="M40" s="66">
        <f t="shared" si="20"/>
        <v>3.1627906976744183E-2</v>
      </c>
      <c r="N40" s="66">
        <f t="shared" si="20"/>
        <v>6.5116279069767444E-3</v>
      </c>
      <c r="O40" s="66">
        <f t="shared" si="20"/>
        <v>3.7209302325581397E-3</v>
      </c>
      <c r="P40" s="66">
        <f t="shared" si="20"/>
        <v>2.0465116279069766E-2</v>
      </c>
      <c r="Q40" s="66">
        <f t="shared" si="20"/>
        <v>2.4186046511627906E-2</v>
      </c>
      <c r="R40" s="66">
        <f t="shared" si="20"/>
        <v>1.8604651162790697E-2</v>
      </c>
      <c r="S40" s="66">
        <f t="shared" si="20"/>
        <v>6.5116279069767444E-3</v>
      </c>
      <c r="T40" s="66">
        <f t="shared" si="20"/>
        <v>1.4883720930232559E-2</v>
      </c>
      <c r="U40" s="66">
        <f t="shared" si="20"/>
        <v>8.3720930232558145E-3</v>
      </c>
      <c r="V40" s="66">
        <f t="shared" si="20"/>
        <v>3.7209302325581397E-3</v>
      </c>
    </row>
    <row r="41" spans="1:22" s="64" customFormat="1">
      <c r="A41" s="83" t="s">
        <v>45</v>
      </c>
      <c r="B41" s="22"/>
      <c r="C41" s="70">
        <f>C39/280</f>
        <v>1</v>
      </c>
      <c r="D41" s="70">
        <f t="shared" ref="D41:V41" si="21">D39/280</f>
        <v>0.16071428571428573</v>
      </c>
      <c r="E41" s="70">
        <f t="shared" si="21"/>
        <v>5.3571428571428568E-2</v>
      </c>
      <c r="F41" s="70">
        <f t="shared" si="21"/>
        <v>1.0714285714285714E-2</v>
      </c>
      <c r="G41" s="70">
        <f t="shared" si="21"/>
        <v>0.05</v>
      </c>
      <c r="H41" s="70">
        <f t="shared" si="21"/>
        <v>3.214285714285714E-2</v>
      </c>
      <c r="I41" s="70">
        <f t="shared" si="21"/>
        <v>2.8571428571428571E-2</v>
      </c>
      <c r="J41" s="70">
        <f t="shared" si="21"/>
        <v>6.7857142857142852E-2</v>
      </c>
      <c r="K41" s="70">
        <f t="shared" si="21"/>
        <v>1.7857142857142856E-2</v>
      </c>
      <c r="L41" s="70">
        <f t="shared" si="21"/>
        <v>4.642857142857143E-2</v>
      </c>
      <c r="M41" s="70">
        <f t="shared" si="21"/>
        <v>0.12142857142857143</v>
      </c>
      <c r="N41" s="70">
        <f t="shared" si="21"/>
        <v>2.5000000000000001E-2</v>
      </c>
      <c r="O41" s="70">
        <f t="shared" si="21"/>
        <v>1.4285714285714285E-2</v>
      </c>
      <c r="P41" s="70">
        <f t="shared" si="21"/>
        <v>7.857142857142857E-2</v>
      </c>
      <c r="Q41" s="70">
        <f t="shared" si="21"/>
        <v>9.285714285714286E-2</v>
      </c>
      <c r="R41" s="70">
        <f t="shared" si="21"/>
        <v>7.1428571428571425E-2</v>
      </c>
      <c r="S41" s="70">
        <f t="shared" si="21"/>
        <v>2.5000000000000001E-2</v>
      </c>
      <c r="T41" s="70">
        <f t="shared" si="21"/>
        <v>5.7142857142857141E-2</v>
      </c>
      <c r="U41" s="70">
        <f t="shared" si="21"/>
        <v>3.214285714285714E-2</v>
      </c>
      <c r="V41" s="70">
        <f t="shared" si="21"/>
        <v>1.4285714285714285E-2</v>
      </c>
    </row>
    <row r="42" spans="1:22" s="64" customFormat="1">
      <c r="A42" s="43" t="s">
        <v>33</v>
      </c>
      <c r="B42" s="21">
        <v>924</v>
      </c>
      <c r="C42" s="77">
        <v>496</v>
      </c>
      <c r="D42" s="21">
        <v>96</v>
      </c>
      <c r="E42" s="21">
        <v>22</v>
      </c>
      <c r="F42" s="21">
        <v>3</v>
      </c>
      <c r="G42" s="21">
        <v>25</v>
      </c>
      <c r="H42" s="21">
        <v>13</v>
      </c>
      <c r="I42" s="21">
        <v>11</v>
      </c>
      <c r="J42" s="21">
        <v>28</v>
      </c>
      <c r="K42" s="21">
        <v>15</v>
      </c>
      <c r="L42" s="21">
        <v>26</v>
      </c>
      <c r="M42" s="21">
        <v>60</v>
      </c>
      <c r="N42" s="21">
        <v>11</v>
      </c>
      <c r="O42" s="21">
        <v>12</v>
      </c>
      <c r="P42" s="21">
        <v>35</v>
      </c>
      <c r="Q42" s="21">
        <v>37</v>
      </c>
      <c r="R42" s="21">
        <v>46</v>
      </c>
      <c r="S42" s="21">
        <v>18</v>
      </c>
      <c r="T42" s="21">
        <v>24</v>
      </c>
      <c r="U42" s="21">
        <v>10</v>
      </c>
      <c r="V42" s="21">
        <v>4</v>
      </c>
    </row>
    <row r="43" spans="1:22" s="64" customFormat="1">
      <c r="A43" s="79" t="s">
        <v>42</v>
      </c>
      <c r="B43" s="33"/>
      <c r="C43" s="81">
        <f>C42/924</f>
        <v>0.53679653679653683</v>
      </c>
      <c r="D43" s="66">
        <f t="shared" ref="D43:V43" si="22">D42/924</f>
        <v>0.1038961038961039</v>
      </c>
      <c r="E43" s="66">
        <f t="shared" si="22"/>
        <v>2.3809523809523808E-2</v>
      </c>
      <c r="F43" s="66">
        <f t="shared" si="22"/>
        <v>3.246753246753247E-3</v>
      </c>
      <c r="G43" s="66">
        <f t="shared" si="22"/>
        <v>2.7056277056277056E-2</v>
      </c>
      <c r="H43" s="66">
        <f t="shared" si="22"/>
        <v>1.406926406926407E-2</v>
      </c>
      <c r="I43" s="66">
        <f t="shared" si="22"/>
        <v>1.1904761904761904E-2</v>
      </c>
      <c r="J43" s="66">
        <f t="shared" si="22"/>
        <v>3.0303030303030304E-2</v>
      </c>
      <c r="K43" s="66">
        <f t="shared" si="22"/>
        <v>1.6233766233766232E-2</v>
      </c>
      <c r="L43" s="66">
        <f t="shared" si="22"/>
        <v>2.813852813852814E-2</v>
      </c>
      <c r="M43" s="66">
        <f t="shared" si="22"/>
        <v>6.4935064935064929E-2</v>
      </c>
      <c r="N43" s="66">
        <f t="shared" si="22"/>
        <v>1.1904761904761904E-2</v>
      </c>
      <c r="O43" s="66">
        <f t="shared" si="22"/>
        <v>1.2987012987012988E-2</v>
      </c>
      <c r="P43" s="66">
        <f t="shared" si="22"/>
        <v>3.787878787878788E-2</v>
      </c>
      <c r="Q43" s="66">
        <f t="shared" si="22"/>
        <v>4.004329004329004E-2</v>
      </c>
      <c r="R43" s="66">
        <f t="shared" si="22"/>
        <v>4.9783549783549784E-2</v>
      </c>
      <c r="S43" s="66">
        <f t="shared" si="22"/>
        <v>1.948051948051948E-2</v>
      </c>
      <c r="T43" s="66">
        <f t="shared" si="22"/>
        <v>2.5974025974025976E-2</v>
      </c>
      <c r="U43" s="66">
        <f t="shared" si="22"/>
        <v>1.0822510822510822E-2</v>
      </c>
      <c r="V43" s="66">
        <f t="shared" si="22"/>
        <v>4.329004329004329E-3</v>
      </c>
    </row>
    <row r="44" spans="1:22" s="64" customFormat="1">
      <c r="A44" s="83" t="s">
        <v>45</v>
      </c>
      <c r="B44" s="22"/>
      <c r="C44" s="70">
        <f>C42/496</f>
        <v>1</v>
      </c>
      <c r="D44" s="70">
        <f t="shared" ref="D44:V44" si="23">D42/496</f>
        <v>0.19354838709677419</v>
      </c>
      <c r="E44" s="70">
        <f t="shared" si="23"/>
        <v>4.4354838709677422E-2</v>
      </c>
      <c r="F44" s="70">
        <f t="shared" si="23"/>
        <v>6.0483870967741934E-3</v>
      </c>
      <c r="G44" s="70">
        <f t="shared" si="23"/>
        <v>5.040322580645161E-2</v>
      </c>
      <c r="H44" s="70">
        <f t="shared" si="23"/>
        <v>2.620967741935484E-2</v>
      </c>
      <c r="I44" s="70">
        <f t="shared" si="23"/>
        <v>2.2177419354838711E-2</v>
      </c>
      <c r="J44" s="70">
        <f t="shared" si="23"/>
        <v>5.6451612903225805E-2</v>
      </c>
      <c r="K44" s="70">
        <f t="shared" si="23"/>
        <v>3.0241935483870969E-2</v>
      </c>
      <c r="L44" s="70">
        <f t="shared" si="23"/>
        <v>5.2419354838709679E-2</v>
      </c>
      <c r="M44" s="70">
        <f t="shared" si="23"/>
        <v>0.12096774193548387</v>
      </c>
      <c r="N44" s="70">
        <f t="shared" si="23"/>
        <v>2.2177419354838711E-2</v>
      </c>
      <c r="O44" s="70">
        <f t="shared" si="23"/>
        <v>2.4193548387096774E-2</v>
      </c>
      <c r="P44" s="70">
        <f t="shared" si="23"/>
        <v>7.0564516129032265E-2</v>
      </c>
      <c r="Q44" s="70">
        <f t="shared" si="23"/>
        <v>7.459677419354839E-2</v>
      </c>
      <c r="R44" s="70">
        <f t="shared" si="23"/>
        <v>9.2741935483870969E-2</v>
      </c>
      <c r="S44" s="70">
        <f t="shared" si="23"/>
        <v>3.6290322580645164E-2</v>
      </c>
      <c r="T44" s="70">
        <f t="shared" si="23"/>
        <v>4.8387096774193547E-2</v>
      </c>
      <c r="U44" s="70">
        <f t="shared" si="23"/>
        <v>2.0161290322580645E-2</v>
      </c>
      <c r="V44" s="70">
        <f t="shared" si="23"/>
        <v>8.0645161290322578E-3</v>
      </c>
    </row>
    <row r="45" spans="1:22">
      <c r="A45" s="13" t="s">
        <v>34</v>
      </c>
      <c r="B45" s="11">
        <f>SUM(B39:B42)</f>
        <v>1999</v>
      </c>
      <c r="C45" s="11">
        <v>635</v>
      </c>
      <c r="D45" s="41">
        <v>141</v>
      </c>
      <c r="E45" s="11">
        <v>37</v>
      </c>
      <c r="F45" s="11">
        <v>6</v>
      </c>
      <c r="G45" s="11">
        <v>39</v>
      </c>
      <c r="H45" s="11">
        <v>22</v>
      </c>
      <c r="I45" s="11">
        <v>19</v>
      </c>
      <c r="J45" s="11">
        <v>47</v>
      </c>
      <c r="K45" s="11">
        <v>20</v>
      </c>
      <c r="L45" s="11">
        <v>39</v>
      </c>
      <c r="M45" s="11">
        <v>94</v>
      </c>
      <c r="N45" s="11">
        <v>18</v>
      </c>
      <c r="O45" s="11">
        <v>16</v>
      </c>
      <c r="P45" s="11">
        <v>57</v>
      </c>
      <c r="Q45" s="11">
        <v>63</v>
      </c>
      <c r="R45" s="11">
        <v>66</v>
      </c>
      <c r="S45" s="11">
        <v>25</v>
      </c>
      <c r="T45" s="11">
        <v>40</v>
      </c>
      <c r="U45" s="11">
        <v>19</v>
      </c>
      <c r="V45" s="11">
        <v>8</v>
      </c>
    </row>
    <row r="46" spans="1:22">
      <c r="A46" s="41"/>
      <c r="B46" s="29"/>
      <c r="C46" s="32">
        <v>0.31769999999999998</v>
      </c>
      <c r="D46" s="3">
        <v>7.0535267633816914E-2</v>
      </c>
      <c r="E46" s="32">
        <v>1.8509254627313655E-2</v>
      </c>
      <c r="F46" s="32">
        <v>3.0015007503751876E-3</v>
      </c>
      <c r="G46" s="32">
        <v>1.950975487743872E-2</v>
      </c>
      <c r="H46" s="32">
        <v>1.1005502751375688E-2</v>
      </c>
      <c r="I46" s="32">
        <v>9.5047523761880946E-3</v>
      </c>
      <c r="J46" s="32">
        <v>2.351175587793897E-2</v>
      </c>
      <c r="K46" s="32">
        <v>1.0005002501250625E-2</v>
      </c>
      <c r="L46" s="32">
        <v>1.950975487743872E-2</v>
      </c>
      <c r="M46" s="32">
        <v>4.7023511755877941E-2</v>
      </c>
      <c r="N46" s="32">
        <v>9.0045022511255624E-3</v>
      </c>
      <c r="O46" s="32">
        <v>8.0040020010004997E-3</v>
      </c>
      <c r="P46" s="32">
        <v>2.8514257128564282E-2</v>
      </c>
      <c r="Q46" s="32">
        <v>3.1515757878939468E-2</v>
      </c>
      <c r="R46" s="32">
        <v>3.3016508254127067E-2</v>
      </c>
      <c r="S46" s="32">
        <v>1.2506253126563281E-2</v>
      </c>
      <c r="T46" s="32">
        <v>2.001000500250125E-2</v>
      </c>
      <c r="U46" s="32">
        <v>9.5047523761880946E-3</v>
      </c>
      <c r="V46" s="32">
        <v>4.0020010005002498E-3</v>
      </c>
    </row>
    <row r="47" spans="1:22" s="3" customFormat="1">
      <c r="C47" s="3">
        <f>C45/635</f>
        <v>1</v>
      </c>
      <c r="D47" s="3">
        <f t="shared" ref="D47:V47" si="24">D45/635</f>
        <v>0.2220472440944882</v>
      </c>
      <c r="E47" s="3">
        <f t="shared" si="24"/>
        <v>5.826771653543307E-2</v>
      </c>
      <c r="F47" s="3">
        <f t="shared" si="24"/>
        <v>9.4488188976377951E-3</v>
      </c>
      <c r="G47" s="3">
        <f t="shared" si="24"/>
        <v>6.1417322834645668E-2</v>
      </c>
      <c r="H47" s="3">
        <f t="shared" si="24"/>
        <v>3.4645669291338582E-2</v>
      </c>
      <c r="I47" s="3">
        <f t="shared" si="24"/>
        <v>2.9921259842519685E-2</v>
      </c>
      <c r="J47" s="3">
        <f t="shared" si="24"/>
        <v>7.4015748031496062E-2</v>
      </c>
      <c r="K47" s="3">
        <f t="shared" si="24"/>
        <v>3.1496062992125984E-2</v>
      </c>
      <c r="L47" s="3">
        <f t="shared" si="24"/>
        <v>6.1417322834645668E-2</v>
      </c>
      <c r="M47" s="3">
        <f t="shared" si="24"/>
        <v>0.14803149606299212</v>
      </c>
      <c r="N47" s="3">
        <f t="shared" si="24"/>
        <v>2.8346456692913385E-2</v>
      </c>
      <c r="O47" s="3">
        <f t="shared" si="24"/>
        <v>2.5196850393700787E-2</v>
      </c>
      <c r="P47" s="3">
        <f t="shared" si="24"/>
        <v>8.9763779527559054E-2</v>
      </c>
      <c r="Q47" s="3">
        <f t="shared" si="24"/>
        <v>9.9212598425196849E-2</v>
      </c>
      <c r="R47" s="3">
        <f t="shared" si="24"/>
        <v>0.10393700787401575</v>
      </c>
      <c r="S47" s="3">
        <f t="shared" si="24"/>
        <v>3.937007874015748E-2</v>
      </c>
      <c r="T47" s="3">
        <f t="shared" si="24"/>
        <v>6.2992125984251968E-2</v>
      </c>
      <c r="U47" s="3">
        <f t="shared" si="24"/>
        <v>2.9921259842519685E-2</v>
      </c>
      <c r="V47" s="3">
        <f t="shared" si="24"/>
        <v>1.2598425196850394E-2</v>
      </c>
    </row>
    <row r="50" spans="1:12">
      <c r="A50" s="4"/>
      <c r="B50" s="5" t="s">
        <v>20</v>
      </c>
      <c r="C50" s="4" t="s">
        <v>0</v>
      </c>
      <c r="D50" s="71" t="s">
        <v>36</v>
      </c>
      <c r="E50" s="45" t="s">
        <v>37</v>
      </c>
      <c r="F50" s="45" t="s">
        <v>38</v>
      </c>
      <c r="G50" s="45" t="s">
        <v>39</v>
      </c>
      <c r="H50" s="45" t="s">
        <v>40</v>
      </c>
      <c r="I50" s="45" t="s">
        <v>41</v>
      </c>
    </row>
    <row r="51" spans="1:12">
      <c r="A51" s="38" t="s">
        <v>23</v>
      </c>
      <c r="B51" s="6">
        <v>41</v>
      </c>
      <c r="C51" s="88">
        <v>12</v>
      </c>
      <c r="D51" s="72">
        <v>4</v>
      </c>
      <c r="E51" s="51">
        <v>6</v>
      </c>
      <c r="F51" s="51">
        <v>0</v>
      </c>
      <c r="G51" s="51">
        <v>0</v>
      </c>
      <c r="H51" s="51">
        <v>0</v>
      </c>
      <c r="I51" s="51">
        <v>2</v>
      </c>
      <c r="L51" s="3"/>
    </row>
    <row r="52" spans="1:12">
      <c r="A52" s="39" t="s">
        <v>35</v>
      </c>
      <c r="B52" s="23"/>
      <c r="C52" s="81">
        <f>C51/41</f>
        <v>0.29268292682926828</v>
      </c>
      <c r="D52" s="66">
        <f t="shared" ref="D52:I52" si="25">D51/41</f>
        <v>9.7560975609756101E-2</v>
      </c>
      <c r="E52" s="25">
        <f t="shared" si="25"/>
        <v>0.14634146341463414</v>
      </c>
      <c r="F52" s="25">
        <f t="shared" si="25"/>
        <v>0</v>
      </c>
      <c r="G52" s="25">
        <f t="shared" si="25"/>
        <v>0</v>
      </c>
      <c r="H52" s="25">
        <f t="shared" si="25"/>
        <v>0</v>
      </c>
      <c r="I52" s="25">
        <f t="shared" si="25"/>
        <v>4.878048780487805E-2</v>
      </c>
      <c r="L52" s="3"/>
    </row>
    <row r="53" spans="1:12">
      <c r="A53" s="40"/>
      <c r="B53" s="8"/>
      <c r="C53" s="9">
        <f>C51/12</f>
        <v>1</v>
      </c>
      <c r="D53" s="70">
        <f t="shared" ref="D53:I53" si="26">D51/12</f>
        <v>0.33333333333333331</v>
      </c>
      <c r="E53" s="10">
        <f t="shared" si="26"/>
        <v>0.5</v>
      </c>
      <c r="F53" s="10">
        <f t="shared" si="26"/>
        <v>0</v>
      </c>
      <c r="G53" s="10">
        <f t="shared" si="26"/>
        <v>0</v>
      </c>
      <c r="H53" s="10">
        <f t="shared" si="26"/>
        <v>0</v>
      </c>
      <c r="I53" s="10">
        <f t="shared" si="26"/>
        <v>0.16666666666666666</v>
      </c>
    </row>
    <row r="54" spans="1:12">
      <c r="A54" s="13" t="s">
        <v>21</v>
      </c>
      <c r="B54" s="12">
        <v>41</v>
      </c>
      <c r="C54" s="13">
        <v>12</v>
      </c>
      <c r="D54" s="13">
        <v>4</v>
      </c>
      <c r="E54" s="11">
        <v>6</v>
      </c>
      <c r="F54" s="11">
        <v>0</v>
      </c>
      <c r="G54" s="11">
        <v>0</v>
      </c>
      <c r="H54" s="11">
        <v>0</v>
      </c>
      <c r="I54" s="11">
        <v>2</v>
      </c>
    </row>
    <row r="55" spans="1:12">
      <c r="A55" s="41"/>
      <c r="B55" s="30"/>
      <c r="C55" s="31">
        <f>C54/41</f>
        <v>0.29268292682926828</v>
      </c>
      <c r="D55" s="31">
        <f t="shared" ref="D55:I55" si="27">D54/41</f>
        <v>9.7560975609756101E-2</v>
      </c>
      <c r="E55" s="32">
        <f t="shared" si="27"/>
        <v>0.14634146341463414</v>
      </c>
      <c r="F55" s="32">
        <f t="shared" si="27"/>
        <v>0</v>
      </c>
      <c r="G55" s="32">
        <f t="shared" si="27"/>
        <v>0</v>
      </c>
      <c r="H55" s="32">
        <f t="shared" si="27"/>
        <v>0</v>
      </c>
      <c r="I55" s="32">
        <f t="shared" si="27"/>
        <v>4.878048780487805E-2</v>
      </c>
    </row>
    <row r="56" spans="1:12">
      <c r="A56" s="42"/>
      <c r="B56" s="14"/>
      <c r="C56" s="15">
        <f>C54/12</f>
        <v>1</v>
      </c>
      <c r="D56" s="31">
        <f t="shared" ref="D56:I56" si="28">D54/12</f>
        <v>0.33333333333333331</v>
      </c>
      <c r="E56" s="3">
        <f t="shared" si="28"/>
        <v>0.5</v>
      </c>
      <c r="F56" s="3">
        <f t="shared" si="28"/>
        <v>0</v>
      </c>
      <c r="G56" s="3">
        <f t="shared" si="28"/>
        <v>0</v>
      </c>
      <c r="H56" s="3">
        <f t="shared" si="28"/>
        <v>0</v>
      </c>
      <c r="I56" s="3">
        <f t="shared" si="28"/>
        <v>0.16666666666666666</v>
      </c>
    </row>
    <row r="57" spans="1:12">
      <c r="A57" s="38" t="s">
        <v>24</v>
      </c>
      <c r="B57" s="6">
        <v>1069</v>
      </c>
      <c r="C57" s="34">
        <v>70</v>
      </c>
      <c r="D57" s="21">
        <v>26</v>
      </c>
      <c r="E57" s="1">
        <v>20</v>
      </c>
      <c r="F57" s="1">
        <v>5</v>
      </c>
      <c r="G57" s="1">
        <v>2</v>
      </c>
      <c r="H57" s="1">
        <v>6</v>
      </c>
      <c r="I57" s="1">
        <v>11</v>
      </c>
    </row>
    <row r="58" spans="1:12">
      <c r="A58" s="79" t="s">
        <v>42</v>
      </c>
      <c r="B58" s="26"/>
      <c r="C58" s="27">
        <f>C57/1069</f>
        <v>6.5481758652946684E-2</v>
      </c>
      <c r="D58" s="73">
        <f t="shared" ref="D58:I58" si="29">D57/1069</f>
        <v>2.4321796071094481E-2</v>
      </c>
      <c r="E58" s="47">
        <f t="shared" si="29"/>
        <v>1.8709073900841908E-2</v>
      </c>
      <c r="F58" s="47">
        <f t="shared" si="29"/>
        <v>4.6772684752104769E-3</v>
      </c>
      <c r="G58" s="47">
        <f t="shared" si="29"/>
        <v>1.8709073900841909E-3</v>
      </c>
      <c r="H58" s="47">
        <f t="shared" si="29"/>
        <v>5.6127221702525721E-3</v>
      </c>
      <c r="I58" s="47">
        <f t="shared" si="29"/>
        <v>1.028999064546305E-2</v>
      </c>
    </row>
    <row r="59" spans="1:12">
      <c r="A59" s="83" t="s">
        <v>45</v>
      </c>
      <c r="B59" s="16"/>
      <c r="C59" s="17">
        <f>C57/70</f>
        <v>1</v>
      </c>
      <c r="D59" s="74">
        <f t="shared" ref="D59:I59" si="30">D57/70</f>
        <v>0.37142857142857144</v>
      </c>
      <c r="E59" s="48">
        <f t="shared" si="30"/>
        <v>0.2857142857142857</v>
      </c>
      <c r="F59" s="48">
        <f t="shared" si="30"/>
        <v>7.1428571428571425E-2</v>
      </c>
      <c r="G59" s="48">
        <f t="shared" si="30"/>
        <v>2.8571428571428571E-2</v>
      </c>
      <c r="H59" s="48">
        <f t="shared" si="30"/>
        <v>8.5714285714285715E-2</v>
      </c>
      <c r="I59" s="48">
        <f t="shared" si="30"/>
        <v>0.15714285714285714</v>
      </c>
    </row>
    <row r="60" spans="1:12">
      <c r="A60" s="38" t="s">
        <v>25</v>
      </c>
      <c r="B60" s="18">
        <v>357</v>
      </c>
      <c r="C60" s="34">
        <v>59</v>
      </c>
      <c r="D60" s="21">
        <v>32</v>
      </c>
      <c r="E60" s="1">
        <v>15</v>
      </c>
      <c r="F60" s="1">
        <v>2</v>
      </c>
      <c r="G60" s="1">
        <v>1</v>
      </c>
      <c r="H60" s="1">
        <v>6</v>
      </c>
      <c r="I60" s="1">
        <v>3</v>
      </c>
    </row>
    <row r="61" spans="1:12">
      <c r="A61" s="79" t="s">
        <v>42</v>
      </c>
      <c r="B61" s="28"/>
      <c r="C61" s="27">
        <f>C60/357</f>
        <v>0.16526610644257703</v>
      </c>
      <c r="D61" s="73">
        <f t="shared" ref="D61:I61" si="31">D60/357</f>
        <v>8.9635854341736695E-2</v>
      </c>
      <c r="E61" s="47">
        <f t="shared" si="31"/>
        <v>4.2016806722689079E-2</v>
      </c>
      <c r="F61" s="47">
        <f t="shared" si="31"/>
        <v>5.6022408963585435E-3</v>
      </c>
      <c r="G61" s="47">
        <f t="shared" si="31"/>
        <v>2.8011204481792717E-3</v>
      </c>
      <c r="H61" s="47">
        <f t="shared" si="31"/>
        <v>1.680672268907563E-2</v>
      </c>
      <c r="I61" s="47">
        <f t="shared" si="31"/>
        <v>8.4033613445378148E-3</v>
      </c>
    </row>
    <row r="62" spans="1:12">
      <c r="A62" s="83" t="s">
        <v>45</v>
      </c>
      <c r="B62" s="19"/>
      <c r="C62" s="17">
        <f>C60/59</f>
        <v>1</v>
      </c>
      <c r="D62" s="74">
        <f t="shared" ref="D62:I62" si="32">D60/59</f>
        <v>0.5423728813559322</v>
      </c>
      <c r="E62" s="48">
        <f t="shared" si="32"/>
        <v>0.25423728813559321</v>
      </c>
      <c r="F62" s="48">
        <f t="shared" si="32"/>
        <v>3.3898305084745763E-2</v>
      </c>
      <c r="G62" s="48">
        <f t="shared" si="32"/>
        <v>1.6949152542372881E-2</v>
      </c>
      <c r="H62" s="48">
        <f t="shared" si="32"/>
        <v>0.10169491525423729</v>
      </c>
      <c r="I62" s="48">
        <f t="shared" si="32"/>
        <v>5.0847457627118647E-2</v>
      </c>
    </row>
    <row r="63" spans="1:12">
      <c r="A63" s="13" t="s">
        <v>22</v>
      </c>
      <c r="B63" s="12">
        <v>1426</v>
      </c>
      <c r="C63" s="13">
        <v>129</v>
      </c>
      <c r="D63" s="13">
        <v>58</v>
      </c>
      <c r="E63" s="11">
        <v>35</v>
      </c>
      <c r="F63" s="11">
        <v>14</v>
      </c>
      <c r="G63" s="11">
        <v>12</v>
      </c>
      <c r="H63" s="11">
        <v>7</v>
      </c>
      <c r="I63" s="11">
        <v>3</v>
      </c>
    </row>
    <row r="64" spans="1:12">
      <c r="A64" s="41"/>
      <c r="B64" s="30"/>
      <c r="C64" s="31">
        <f>C63/1426</f>
        <v>9.046283309957924E-2</v>
      </c>
      <c r="D64" s="31">
        <f t="shared" ref="D64:I64" si="33">D63/1426</f>
        <v>4.067321178120617E-2</v>
      </c>
      <c r="E64" s="32">
        <f t="shared" si="33"/>
        <v>2.4544179523141654E-2</v>
      </c>
      <c r="F64" s="32">
        <f t="shared" si="33"/>
        <v>9.8176718092566617E-3</v>
      </c>
      <c r="G64" s="32">
        <f t="shared" si="33"/>
        <v>8.4151472650771386E-3</v>
      </c>
      <c r="H64" s="32">
        <f t="shared" si="33"/>
        <v>4.9088359046283309E-3</v>
      </c>
      <c r="I64" s="32">
        <f t="shared" si="33"/>
        <v>2.1037868162692847E-3</v>
      </c>
    </row>
    <row r="65" spans="1:9">
      <c r="A65" s="42"/>
      <c r="B65" s="14"/>
      <c r="C65" s="15">
        <f>C63/129</f>
        <v>1</v>
      </c>
      <c r="D65" s="31">
        <f t="shared" ref="D65:I65" si="34">D63/129</f>
        <v>0.44961240310077522</v>
      </c>
      <c r="E65" s="3">
        <f t="shared" si="34"/>
        <v>0.27131782945736432</v>
      </c>
      <c r="F65" s="3">
        <f t="shared" si="34"/>
        <v>0.10852713178294573</v>
      </c>
      <c r="G65" s="3">
        <f t="shared" si="34"/>
        <v>9.3023255813953487E-2</v>
      </c>
      <c r="H65" s="3">
        <f t="shared" si="34"/>
        <v>5.4263565891472867E-2</v>
      </c>
      <c r="I65" s="3">
        <f t="shared" si="34"/>
        <v>2.3255813953488372E-2</v>
      </c>
    </row>
    <row r="66" spans="1:9">
      <c r="A66" s="38" t="s">
        <v>26</v>
      </c>
      <c r="B66" s="6">
        <v>4516</v>
      </c>
      <c r="C66" s="7">
        <v>224</v>
      </c>
      <c r="D66" s="21">
        <v>90</v>
      </c>
      <c r="E66" s="1">
        <v>54</v>
      </c>
      <c r="F66" s="1">
        <v>13</v>
      </c>
      <c r="G66" s="1">
        <v>5</v>
      </c>
      <c r="H66" s="1">
        <v>19</v>
      </c>
      <c r="I66" s="1">
        <v>43</v>
      </c>
    </row>
    <row r="67" spans="1:9">
      <c r="A67" s="79" t="s">
        <v>42</v>
      </c>
      <c r="B67" s="26"/>
      <c r="C67" s="24">
        <f>C66/4516</f>
        <v>4.9601417183348095E-2</v>
      </c>
      <c r="D67" s="66">
        <f t="shared" ref="D67:I67" si="35">D66/4516</f>
        <v>1.9929140832595216E-2</v>
      </c>
      <c r="E67" s="25">
        <f t="shared" si="35"/>
        <v>1.1957484499557131E-2</v>
      </c>
      <c r="F67" s="25">
        <f t="shared" si="35"/>
        <v>2.878653675819309E-3</v>
      </c>
      <c r="G67" s="25">
        <f t="shared" si="35"/>
        <v>1.1071744906997344E-3</v>
      </c>
      <c r="H67" s="25">
        <f t="shared" si="35"/>
        <v>4.2072630646589901E-3</v>
      </c>
      <c r="I67" s="25">
        <f t="shared" si="35"/>
        <v>9.5217006200177152E-3</v>
      </c>
    </row>
    <row r="68" spans="1:9">
      <c r="A68" s="83" t="s">
        <v>45</v>
      </c>
      <c r="B68" s="16"/>
      <c r="C68" s="9">
        <f>C66/224</f>
        <v>1</v>
      </c>
      <c r="D68" s="70">
        <f t="shared" ref="D68:I68" si="36">D66/224</f>
        <v>0.4017857142857143</v>
      </c>
      <c r="E68" s="10">
        <f t="shared" si="36"/>
        <v>0.24107142857142858</v>
      </c>
      <c r="F68" s="10">
        <f t="shared" si="36"/>
        <v>5.8035714285714288E-2</v>
      </c>
      <c r="G68" s="10">
        <f t="shared" si="36"/>
        <v>2.2321428571428572E-2</v>
      </c>
      <c r="H68" s="10">
        <f t="shared" si="36"/>
        <v>8.4821428571428575E-2</v>
      </c>
      <c r="I68" s="10">
        <f t="shared" si="36"/>
        <v>0.19196428571428573</v>
      </c>
    </row>
    <row r="69" spans="1:9">
      <c r="A69" s="38" t="s">
        <v>27</v>
      </c>
      <c r="B69" s="6">
        <v>64</v>
      </c>
      <c r="C69" s="49">
        <v>7</v>
      </c>
      <c r="D69" s="75">
        <v>5</v>
      </c>
      <c r="E69" s="46">
        <v>2</v>
      </c>
      <c r="F69" s="46">
        <v>0</v>
      </c>
      <c r="G69" s="46">
        <v>0</v>
      </c>
      <c r="H69" s="46">
        <v>0</v>
      </c>
      <c r="I69" s="46">
        <v>0</v>
      </c>
    </row>
    <row r="70" spans="1:9">
      <c r="A70" s="79" t="s">
        <v>42</v>
      </c>
      <c r="B70" s="26"/>
      <c r="C70" s="24">
        <f>C69/64</f>
        <v>0.109375</v>
      </c>
      <c r="D70" s="66">
        <f t="shared" ref="D70:I70" si="37">D69/64</f>
        <v>7.8125E-2</v>
      </c>
      <c r="E70" s="25">
        <f t="shared" si="37"/>
        <v>3.125E-2</v>
      </c>
      <c r="F70" s="25">
        <f t="shared" si="37"/>
        <v>0</v>
      </c>
      <c r="G70" s="25">
        <f t="shared" si="37"/>
        <v>0</v>
      </c>
      <c r="H70" s="25">
        <f t="shared" si="37"/>
        <v>0</v>
      </c>
      <c r="I70" s="25">
        <f t="shared" si="37"/>
        <v>0</v>
      </c>
    </row>
    <row r="71" spans="1:9">
      <c r="A71" s="83" t="s">
        <v>45</v>
      </c>
      <c r="B71" s="16"/>
      <c r="C71" s="9">
        <f>C69/7</f>
        <v>1</v>
      </c>
      <c r="D71" s="70">
        <f t="shared" ref="D71:I71" si="38">D69/7</f>
        <v>0.7142857142857143</v>
      </c>
      <c r="E71" s="10">
        <f t="shared" si="38"/>
        <v>0.2857142857142857</v>
      </c>
      <c r="F71" s="10">
        <f t="shared" si="38"/>
        <v>0</v>
      </c>
      <c r="G71" s="10">
        <f t="shared" si="38"/>
        <v>0</v>
      </c>
      <c r="H71" s="10">
        <f t="shared" si="38"/>
        <v>0</v>
      </c>
      <c r="I71" s="10">
        <f t="shared" si="38"/>
        <v>0</v>
      </c>
    </row>
    <row r="72" spans="1:9">
      <c r="A72" s="38" t="s">
        <v>28</v>
      </c>
      <c r="B72" s="6">
        <v>1398</v>
      </c>
      <c r="C72" s="49">
        <v>98</v>
      </c>
      <c r="D72" s="75">
        <v>48</v>
      </c>
      <c r="E72" s="46">
        <v>23</v>
      </c>
      <c r="F72" s="46">
        <v>5</v>
      </c>
      <c r="G72" s="46">
        <v>2</v>
      </c>
      <c r="H72" s="46">
        <v>7</v>
      </c>
      <c r="I72" s="46">
        <v>13</v>
      </c>
    </row>
    <row r="73" spans="1:9">
      <c r="A73" s="79" t="s">
        <v>42</v>
      </c>
      <c r="B73" s="26"/>
      <c r="C73" s="24">
        <f>C72/1398</f>
        <v>7.0100143061516448E-2</v>
      </c>
      <c r="D73" s="66">
        <f t="shared" ref="D73:I73" si="39">D72/1398</f>
        <v>3.4334763948497854E-2</v>
      </c>
      <c r="E73" s="25">
        <f t="shared" si="39"/>
        <v>1.6452074391988557E-2</v>
      </c>
      <c r="F73" s="25">
        <f t="shared" si="39"/>
        <v>3.5765379113018598E-3</v>
      </c>
      <c r="G73" s="25">
        <f t="shared" si="39"/>
        <v>1.4306151645207439E-3</v>
      </c>
      <c r="H73" s="25">
        <f t="shared" si="39"/>
        <v>5.0071530758226037E-3</v>
      </c>
      <c r="I73" s="25">
        <f t="shared" si="39"/>
        <v>9.2989985693848354E-3</v>
      </c>
    </row>
    <row r="74" spans="1:9">
      <c r="A74" s="83" t="s">
        <v>45</v>
      </c>
      <c r="B74" s="16"/>
      <c r="C74" s="9">
        <f>C72/98</f>
        <v>1</v>
      </c>
      <c r="D74" s="70">
        <f t="shared" ref="D74:I74" si="40">D72/98</f>
        <v>0.48979591836734693</v>
      </c>
      <c r="E74" s="10">
        <f t="shared" si="40"/>
        <v>0.23469387755102042</v>
      </c>
      <c r="F74" s="10">
        <f t="shared" si="40"/>
        <v>5.1020408163265307E-2</v>
      </c>
      <c r="G74" s="10">
        <f t="shared" si="40"/>
        <v>2.0408163265306121E-2</v>
      </c>
      <c r="H74" s="10">
        <f t="shared" si="40"/>
        <v>7.1428571428571425E-2</v>
      </c>
      <c r="I74" s="10">
        <f t="shared" si="40"/>
        <v>0.1326530612244898</v>
      </c>
    </row>
    <row r="75" spans="1:9">
      <c r="A75" s="38" t="s">
        <v>29</v>
      </c>
      <c r="B75" s="18">
        <v>42</v>
      </c>
      <c r="C75" s="49">
        <v>3</v>
      </c>
      <c r="D75" s="75">
        <v>1</v>
      </c>
      <c r="E75" s="46">
        <v>2</v>
      </c>
      <c r="F75" s="46">
        <v>0</v>
      </c>
      <c r="G75" s="46">
        <v>0</v>
      </c>
      <c r="H75" s="46">
        <v>0</v>
      </c>
      <c r="I75" s="46">
        <v>0</v>
      </c>
    </row>
    <row r="76" spans="1:9">
      <c r="A76" s="79" t="s">
        <v>42</v>
      </c>
      <c r="B76" s="28"/>
      <c r="C76" s="24">
        <f>C75/42</f>
        <v>7.1428571428571425E-2</v>
      </c>
      <c r="D76" s="66">
        <f t="shared" ref="D76:I76" si="41">D75/42</f>
        <v>2.3809523809523808E-2</v>
      </c>
      <c r="E76" s="25">
        <f t="shared" si="41"/>
        <v>4.7619047619047616E-2</v>
      </c>
      <c r="F76" s="25">
        <f t="shared" si="41"/>
        <v>0</v>
      </c>
      <c r="G76" s="25">
        <f t="shared" si="41"/>
        <v>0</v>
      </c>
      <c r="H76" s="25">
        <f t="shared" si="41"/>
        <v>0</v>
      </c>
      <c r="I76" s="25">
        <f t="shared" si="41"/>
        <v>0</v>
      </c>
    </row>
    <row r="77" spans="1:9">
      <c r="A77" s="83" t="s">
        <v>45</v>
      </c>
      <c r="B77" s="19"/>
      <c r="C77" s="9">
        <f>C75/3</f>
        <v>1</v>
      </c>
      <c r="D77" s="70">
        <f t="shared" ref="D77:I77" si="42">D75/3</f>
        <v>0.33333333333333331</v>
      </c>
      <c r="E77" s="10">
        <f t="shared" si="42"/>
        <v>0.66666666666666663</v>
      </c>
      <c r="F77" s="10">
        <f t="shared" si="42"/>
        <v>0</v>
      </c>
      <c r="G77" s="10">
        <f t="shared" si="42"/>
        <v>0</v>
      </c>
      <c r="H77" s="10">
        <f t="shared" si="42"/>
        <v>0</v>
      </c>
      <c r="I77" s="10">
        <f t="shared" si="42"/>
        <v>0</v>
      </c>
    </row>
    <row r="78" spans="1:9">
      <c r="A78" s="38" t="s">
        <v>30</v>
      </c>
      <c r="B78" s="6">
        <v>155</v>
      </c>
      <c r="C78" s="49">
        <v>13</v>
      </c>
      <c r="D78" s="75">
        <v>2</v>
      </c>
      <c r="E78" s="46">
        <v>4</v>
      </c>
      <c r="F78" s="46">
        <v>0</v>
      </c>
      <c r="G78" s="46">
        <v>1</v>
      </c>
      <c r="H78" s="46">
        <v>0</v>
      </c>
      <c r="I78" s="46">
        <v>6</v>
      </c>
    </row>
    <row r="79" spans="1:9">
      <c r="A79" s="79" t="s">
        <v>42</v>
      </c>
      <c r="B79" s="26"/>
      <c r="C79" s="24">
        <f>C78/155</f>
        <v>8.387096774193549E-2</v>
      </c>
      <c r="D79" s="66">
        <f t="shared" ref="D79:I79" si="43">D78/155</f>
        <v>1.2903225806451613E-2</v>
      </c>
      <c r="E79" s="25">
        <f t="shared" si="43"/>
        <v>2.5806451612903226E-2</v>
      </c>
      <c r="F79" s="25">
        <f t="shared" si="43"/>
        <v>0</v>
      </c>
      <c r="G79" s="25">
        <f t="shared" si="43"/>
        <v>6.4516129032258064E-3</v>
      </c>
      <c r="H79" s="25">
        <f t="shared" si="43"/>
        <v>0</v>
      </c>
      <c r="I79" s="25">
        <f t="shared" si="43"/>
        <v>3.870967741935484E-2</v>
      </c>
    </row>
    <row r="80" spans="1:9">
      <c r="A80" s="83" t="s">
        <v>45</v>
      </c>
      <c r="B80" s="16"/>
      <c r="C80" s="9">
        <f>C78/13</f>
        <v>1</v>
      </c>
      <c r="D80" s="70">
        <f t="shared" ref="D80:I80" si="44">D78/13</f>
        <v>0.15384615384615385</v>
      </c>
      <c r="E80" s="10">
        <f t="shared" si="44"/>
        <v>0.30769230769230771</v>
      </c>
      <c r="F80" s="10">
        <f t="shared" si="44"/>
        <v>0</v>
      </c>
      <c r="G80" s="10">
        <f t="shared" si="44"/>
        <v>7.6923076923076927E-2</v>
      </c>
      <c r="H80" s="10">
        <f t="shared" si="44"/>
        <v>0</v>
      </c>
      <c r="I80" s="10">
        <f t="shared" si="44"/>
        <v>0.46153846153846156</v>
      </c>
    </row>
    <row r="81" spans="1:16">
      <c r="A81" s="13" t="s">
        <v>31</v>
      </c>
      <c r="B81" s="12">
        <f>SUM(B66:B78)</f>
        <v>6175</v>
      </c>
      <c r="C81" s="13">
        <v>345</v>
      </c>
      <c r="D81" s="13">
        <v>146</v>
      </c>
      <c r="E81" s="20">
        <v>85</v>
      </c>
      <c r="F81" s="20">
        <v>18</v>
      </c>
      <c r="G81" s="20">
        <v>8</v>
      </c>
      <c r="H81" s="20">
        <v>26</v>
      </c>
      <c r="I81" s="20">
        <v>62</v>
      </c>
    </row>
    <row r="82" spans="1:16">
      <c r="A82" s="41"/>
      <c r="B82" s="30"/>
      <c r="C82" s="31">
        <f>C81/6175</f>
        <v>5.5870445344129556E-2</v>
      </c>
      <c r="D82" s="31">
        <f t="shared" ref="D82:I82" si="45">D81/6175</f>
        <v>2.3643724696356276E-2</v>
      </c>
      <c r="E82" s="32">
        <f t="shared" si="45"/>
        <v>1.3765182186234818E-2</v>
      </c>
      <c r="F82" s="32">
        <f t="shared" si="45"/>
        <v>2.9149797570850204E-3</v>
      </c>
      <c r="G82" s="32">
        <f t="shared" si="45"/>
        <v>1.2955465587044534E-3</v>
      </c>
      <c r="H82" s="32">
        <f t="shared" si="45"/>
        <v>4.2105263157894736E-3</v>
      </c>
      <c r="I82" s="32">
        <f t="shared" si="45"/>
        <v>1.0040485829959514E-2</v>
      </c>
    </row>
    <row r="83" spans="1:16">
      <c r="A83" s="42"/>
      <c r="B83" s="14"/>
      <c r="C83" s="15">
        <f>C81/345</f>
        <v>1</v>
      </c>
      <c r="D83" s="31">
        <f t="shared" ref="D83:I83" si="46">D81/345</f>
        <v>0.42318840579710143</v>
      </c>
      <c r="E83" s="3">
        <f t="shared" si="46"/>
        <v>0.24637681159420291</v>
      </c>
      <c r="F83" s="3">
        <f t="shared" si="46"/>
        <v>5.2173913043478258E-2</v>
      </c>
      <c r="G83" s="3">
        <f t="shared" si="46"/>
        <v>2.318840579710145E-2</v>
      </c>
      <c r="H83" s="3">
        <f t="shared" si="46"/>
        <v>7.5362318840579715E-2</v>
      </c>
      <c r="I83" s="3">
        <f t="shared" si="46"/>
        <v>0.17971014492753623</v>
      </c>
    </row>
    <row r="84" spans="1:16">
      <c r="A84" s="43" t="s">
        <v>32</v>
      </c>
      <c r="B84" s="18">
        <v>1075</v>
      </c>
      <c r="C84" s="7">
        <v>288</v>
      </c>
      <c r="D84" s="21">
        <v>146</v>
      </c>
      <c r="E84" s="1">
        <v>81</v>
      </c>
      <c r="F84" s="1">
        <v>19</v>
      </c>
      <c r="G84" s="1">
        <v>9</v>
      </c>
      <c r="H84" s="1">
        <v>5</v>
      </c>
      <c r="I84" s="1">
        <v>28</v>
      </c>
    </row>
    <row r="85" spans="1:16">
      <c r="A85" s="79" t="s">
        <v>42</v>
      </c>
      <c r="B85" s="28"/>
      <c r="C85" s="24">
        <f>C84/1075</f>
        <v>0.26790697674418606</v>
      </c>
      <c r="D85" s="66">
        <f t="shared" ref="D85:I85" si="47">D84/1075</f>
        <v>0.13581395348837208</v>
      </c>
      <c r="E85" s="25">
        <f t="shared" si="47"/>
        <v>7.5348837209302327E-2</v>
      </c>
      <c r="F85" s="25">
        <f t="shared" si="47"/>
        <v>1.7674418604651163E-2</v>
      </c>
      <c r="G85" s="25">
        <f t="shared" si="47"/>
        <v>8.3720930232558145E-3</v>
      </c>
      <c r="H85" s="25">
        <f t="shared" si="47"/>
        <v>4.6511627906976744E-3</v>
      </c>
      <c r="I85" s="25">
        <f t="shared" si="47"/>
        <v>2.6046511627906978E-2</v>
      </c>
    </row>
    <row r="86" spans="1:16">
      <c r="A86" s="83" t="s">
        <v>45</v>
      </c>
      <c r="B86" s="19"/>
      <c r="C86" s="9">
        <f>C84/188</f>
        <v>1.5319148936170213</v>
      </c>
      <c r="D86" s="70">
        <f t="shared" ref="D86:I86" si="48">D84/188</f>
        <v>0.77659574468085102</v>
      </c>
      <c r="E86" s="10">
        <f t="shared" si="48"/>
        <v>0.43085106382978722</v>
      </c>
      <c r="F86" s="10">
        <f t="shared" si="48"/>
        <v>0.10106382978723404</v>
      </c>
      <c r="G86" s="10">
        <f t="shared" si="48"/>
        <v>4.7872340425531915E-2</v>
      </c>
      <c r="H86" s="10">
        <f t="shared" si="48"/>
        <v>2.6595744680851064E-2</v>
      </c>
      <c r="I86" s="10">
        <f t="shared" si="48"/>
        <v>0.14893617021276595</v>
      </c>
    </row>
    <row r="87" spans="1:16">
      <c r="A87" s="44" t="s">
        <v>33</v>
      </c>
      <c r="B87" s="28">
        <v>924</v>
      </c>
      <c r="C87" s="50">
        <v>70</v>
      </c>
      <c r="D87" s="76">
        <v>33</v>
      </c>
      <c r="E87" s="35">
        <v>14</v>
      </c>
      <c r="F87" s="35">
        <v>2</v>
      </c>
      <c r="G87" s="35">
        <v>4</v>
      </c>
      <c r="H87" s="35">
        <v>3</v>
      </c>
      <c r="I87" s="35">
        <v>14</v>
      </c>
      <c r="P87" s="31"/>
    </row>
    <row r="88" spans="1:16">
      <c r="A88" s="79" t="s">
        <v>42</v>
      </c>
      <c r="B88" s="28"/>
      <c r="C88" s="24">
        <f>C87/924</f>
        <v>7.575757575757576E-2</v>
      </c>
      <c r="D88" s="66">
        <f t="shared" ref="D88:I88" si="49">D87/924</f>
        <v>3.5714285714285712E-2</v>
      </c>
      <c r="E88" s="25">
        <f t="shared" si="49"/>
        <v>1.5151515151515152E-2</v>
      </c>
      <c r="F88" s="25">
        <f t="shared" si="49"/>
        <v>2.1645021645021645E-3</v>
      </c>
      <c r="G88" s="25">
        <f t="shared" si="49"/>
        <v>4.329004329004329E-3</v>
      </c>
      <c r="H88" s="25">
        <f t="shared" si="49"/>
        <v>3.246753246753247E-3</v>
      </c>
      <c r="I88" s="25">
        <f t="shared" si="49"/>
        <v>1.5151515151515152E-2</v>
      </c>
      <c r="P88" s="31"/>
    </row>
    <row r="89" spans="1:16">
      <c r="A89" s="83" t="s">
        <v>45</v>
      </c>
      <c r="B89" s="28"/>
      <c r="C89" s="24">
        <f>C87/70</f>
        <v>1</v>
      </c>
      <c r="D89" s="66">
        <f t="shared" ref="D89:I89" si="50">D87/70</f>
        <v>0.47142857142857142</v>
      </c>
      <c r="E89" s="25">
        <f t="shared" si="50"/>
        <v>0.2</v>
      </c>
      <c r="F89" s="25">
        <f t="shared" si="50"/>
        <v>2.8571428571428571E-2</v>
      </c>
      <c r="G89" s="25">
        <f t="shared" si="50"/>
        <v>5.7142857142857141E-2</v>
      </c>
      <c r="H89" s="25">
        <f t="shared" si="50"/>
        <v>4.2857142857142858E-2</v>
      </c>
      <c r="I89" s="25">
        <f t="shared" si="50"/>
        <v>0.2</v>
      </c>
    </row>
    <row r="90" spans="1:16">
      <c r="A90" s="52" t="s">
        <v>43</v>
      </c>
      <c r="B90" s="53">
        <f>SUM(B84:B87)</f>
        <v>1999</v>
      </c>
      <c r="C90" s="13">
        <v>358</v>
      </c>
      <c r="D90" s="13">
        <v>179</v>
      </c>
      <c r="E90" s="54">
        <v>95</v>
      </c>
      <c r="F90" s="54">
        <v>21</v>
      </c>
      <c r="G90" s="54">
        <v>13</v>
      </c>
      <c r="H90" s="54">
        <v>8</v>
      </c>
      <c r="I90" s="54">
        <v>42</v>
      </c>
    </row>
    <row r="91" spans="1:16">
      <c r="A91" s="55"/>
      <c r="B91" s="56"/>
      <c r="C91" s="57">
        <f>C90/1999</f>
        <v>0.1790895447723862</v>
      </c>
      <c r="D91" s="31">
        <f t="shared" ref="D91:I91" si="51">D90/1999</f>
        <v>8.95447723861931E-2</v>
      </c>
      <c r="E91" s="58">
        <f t="shared" si="51"/>
        <v>4.7523761880940471E-2</v>
      </c>
      <c r="F91" s="58">
        <f t="shared" si="51"/>
        <v>1.0505252626313157E-2</v>
      </c>
      <c r="G91" s="58">
        <f t="shared" si="51"/>
        <v>6.5032516258129065E-3</v>
      </c>
      <c r="H91" s="58">
        <f t="shared" si="51"/>
        <v>4.0020010005002498E-3</v>
      </c>
      <c r="I91" s="58">
        <f t="shared" si="51"/>
        <v>2.1010505252626314E-2</v>
      </c>
    </row>
    <row r="92" spans="1:16">
      <c r="A92" s="59"/>
      <c r="B92" s="60"/>
      <c r="C92" s="61">
        <f>C90/358</f>
        <v>1</v>
      </c>
      <c r="D92" s="31">
        <f t="shared" ref="D92:I92" si="52">D90/358</f>
        <v>0.5</v>
      </c>
      <c r="E92" s="62">
        <f t="shared" si="52"/>
        <v>0.26536312849162014</v>
      </c>
      <c r="F92" s="62">
        <f t="shared" si="52"/>
        <v>5.8659217877094973E-2</v>
      </c>
      <c r="G92" s="62">
        <f t="shared" si="52"/>
        <v>3.6312849162011177E-2</v>
      </c>
      <c r="H92" s="62">
        <f t="shared" si="52"/>
        <v>2.23463687150838E-2</v>
      </c>
      <c r="I92" s="62">
        <f t="shared" si="52"/>
        <v>0.1173184357541899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3"/>
  <dimension ref="A1"/>
  <sheetViews>
    <sheetView workbookViewId="0"/>
  </sheetViews>
  <sheetFormatPr defaultRowHeight="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</dc:creator>
  <cp:lastModifiedBy>wangrong</cp:lastModifiedBy>
  <cp:lastPrinted>2013-08-07T11:08:46Z</cp:lastPrinted>
  <dcterms:created xsi:type="dcterms:W3CDTF">2006-09-16T00:00:00Z</dcterms:created>
  <dcterms:modified xsi:type="dcterms:W3CDTF">2013-12-15T19:25:29Z</dcterms:modified>
</cp:coreProperties>
</file>